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\Desktop\"/>
    </mc:Choice>
  </mc:AlternateContent>
  <xr:revisionPtr revIDLastSave="0" documentId="13_ncr:1_{CBED35C6-349B-4DDD-8F5D-6C1927CB71EA}" xr6:coauthVersionLast="28" xr6:coauthVersionMax="28" xr10:uidLastSave="{00000000-0000-0000-0000-000000000000}"/>
  <bookViews>
    <workbookView xWindow="0" yWindow="0" windowWidth="20490" windowHeight="7530" activeTab="1" xr2:uid="{8D2B7BC3-824C-40B3-9C99-9C5EF80BFB4C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33" i="1" l="1"/>
  <c r="AZ33" i="1"/>
  <c r="BA32" i="1"/>
  <c r="AZ32" i="1"/>
  <c r="BA31" i="1"/>
  <c r="AZ31" i="1"/>
  <c r="BA30" i="1"/>
  <c r="AZ30" i="1"/>
  <c r="BA29" i="1"/>
  <c r="AZ29" i="1"/>
  <c r="BA28" i="1"/>
  <c r="AZ28" i="1"/>
  <c r="BA27" i="1"/>
  <c r="AZ27" i="1"/>
  <c r="BA26" i="1"/>
  <c r="AZ26" i="1"/>
  <c r="BA25" i="1"/>
  <c r="AZ25" i="1"/>
  <c r="BA24" i="1"/>
  <c r="AZ24" i="1"/>
  <c r="BA23" i="1"/>
  <c r="AZ23" i="1"/>
  <c r="BA22" i="1"/>
  <c r="AZ22" i="1"/>
  <c r="BA21" i="1"/>
  <c r="AZ21" i="1"/>
  <c r="BA20" i="1"/>
  <c r="AZ20" i="1"/>
  <c r="BA19" i="1"/>
  <c r="AZ19" i="1"/>
  <c r="BA18" i="1"/>
  <c r="AZ18" i="1"/>
  <c r="BA17" i="1"/>
  <c r="AZ17" i="1"/>
  <c r="BA16" i="1"/>
  <c r="AZ16" i="1"/>
  <c r="BA15" i="1"/>
  <c r="AZ15" i="1"/>
  <c r="BA14" i="1"/>
  <c r="AZ14" i="1"/>
  <c r="BA13" i="1"/>
  <c r="AZ13" i="1"/>
  <c r="BA12" i="1"/>
  <c r="AZ12" i="1"/>
  <c r="BA11" i="1"/>
  <c r="AZ11" i="1"/>
  <c r="BA10" i="1"/>
  <c r="AZ10" i="1"/>
  <c r="BA9" i="1"/>
  <c r="AZ9" i="1"/>
  <c r="BA8" i="1"/>
  <c r="AZ8" i="1"/>
  <c r="BA7" i="1"/>
  <c r="AZ7" i="1"/>
  <c r="BA6" i="1"/>
  <c r="AZ6" i="1"/>
  <c r="BA5" i="1"/>
  <c r="AZ5" i="1"/>
  <c r="BA4" i="1"/>
  <c r="AZ4" i="1"/>
  <c r="BA3" i="1"/>
  <c r="AZ3" i="1"/>
  <c r="BA2" i="1"/>
  <c r="AZ2" i="1"/>
</calcChain>
</file>

<file path=xl/sharedStrings.xml><?xml version="1.0" encoding="utf-8"?>
<sst xmlns="http://schemas.openxmlformats.org/spreadsheetml/2006/main" count="109" uniqueCount="92">
  <si>
    <t>N13-2</t>
  </si>
  <si>
    <t>N15-3</t>
  </si>
  <si>
    <t>N15-5</t>
  </si>
  <si>
    <t>N15-24</t>
  </si>
  <si>
    <t>N15-15</t>
  </si>
  <si>
    <t>N15-21</t>
  </si>
  <si>
    <t>MK01-B</t>
  </si>
  <si>
    <t>AM02-B</t>
  </si>
  <si>
    <t>KB03-B</t>
  </si>
  <si>
    <t>JP04-B</t>
  </si>
  <si>
    <t>KB05-B</t>
  </si>
  <si>
    <t>KL06-B</t>
  </si>
  <si>
    <t>SH07-B</t>
  </si>
  <si>
    <t>MK01-FA</t>
  </si>
  <si>
    <t>AM02-FA</t>
  </si>
  <si>
    <t>KB03-FA</t>
  </si>
  <si>
    <t>JP04-FA</t>
  </si>
  <si>
    <t>KB05-FA</t>
  </si>
  <si>
    <t>KL06-FA</t>
  </si>
  <si>
    <t>SH07-FA</t>
  </si>
  <si>
    <t>N1-Baseline</t>
  </si>
  <si>
    <t>N5-Baseline</t>
  </si>
  <si>
    <t>N7-Baseline</t>
  </si>
  <si>
    <t>N9-Baseline</t>
  </si>
  <si>
    <t>N10-Baseline</t>
  </si>
  <si>
    <t>N11-Baseline</t>
  </si>
  <si>
    <t>N15-Baseline</t>
  </si>
  <si>
    <t>N18-Baseline</t>
  </si>
  <si>
    <t>BU-1-1014307</t>
  </si>
  <si>
    <t>BU-2-1014285</t>
  </si>
  <si>
    <t>BU-3-1007942</t>
  </si>
  <si>
    <t>BU-4-1010894</t>
  </si>
  <si>
    <t>BU-5-1010328</t>
  </si>
  <si>
    <t>BU-6-1005359</t>
  </si>
  <si>
    <t>BU-7-1019322</t>
  </si>
  <si>
    <t>BU-8-1018530</t>
  </si>
  <si>
    <t>N0901</t>
  </si>
  <si>
    <t>N0903</t>
  </si>
  <si>
    <t>N1002</t>
  </si>
  <si>
    <t>N1003</t>
  </si>
  <si>
    <t>SSc0916</t>
  </si>
  <si>
    <t>SSc0918</t>
  </si>
  <si>
    <t>SSc0920</t>
  </si>
  <si>
    <t>SSc0922</t>
  </si>
  <si>
    <t>SSc1120</t>
  </si>
  <si>
    <t>SSc1138</t>
  </si>
  <si>
    <t>SSc1205</t>
  </si>
  <si>
    <t>SSc1215</t>
  </si>
  <si>
    <t>HC vs SSc (all)</t>
  </si>
  <si>
    <t>HC vs SSc FA</t>
  </si>
  <si>
    <t>SSc FA vs Back (paired)</t>
  </si>
  <si>
    <t>Jerry SSc vs HC</t>
  </si>
  <si>
    <t>Median Expression</t>
  </si>
  <si>
    <t>Median (Jerry)</t>
  </si>
  <si>
    <t>CAMP</t>
  </si>
  <si>
    <t>DCD</t>
  </si>
  <si>
    <t>DEFA1</t>
  </si>
  <si>
    <t>DEFA1B</t>
  </si>
  <si>
    <t>DEFA3</t>
  </si>
  <si>
    <t>DEFA5</t>
  </si>
  <si>
    <t>DEFA6</t>
  </si>
  <si>
    <t>DEFB103A</t>
  </si>
  <si>
    <t>DEFB103B</t>
  </si>
  <si>
    <t>DEFB1</t>
  </si>
  <si>
    <t>DEFB132</t>
  </si>
  <si>
    <t>DEFB4A</t>
  </si>
  <si>
    <t>S100A10</t>
  </si>
  <si>
    <t>S100A11</t>
  </si>
  <si>
    <t>S100A12</t>
  </si>
  <si>
    <t>S100A13</t>
  </si>
  <si>
    <t>S100A14</t>
  </si>
  <si>
    <t>S100A16</t>
  </si>
  <si>
    <t>S100A1</t>
  </si>
  <si>
    <t>S100A2</t>
  </si>
  <si>
    <t>S100A3</t>
  </si>
  <si>
    <t>S100A4</t>
  </si>
  <si>
    <t>S100A6</t>
  </si>
  <si>
    <t>S100A7</t>
  </si>
  <si>
    <t>S100A7A</t>
  </si>
  <si>
    <t>S100A8</t>
  </si>
  <si>
    <t>S100A9</t>
  </si>
  <si>
    <t>S100B</t>
  </si>
  <si>
    <t>S100G</t>
  </si>
  <si>
    <t>S100P</t>
  </si>
  <si>
    <t>S100PBP</t>
  </si>
  <si>
    <t>S100Z</t>
  </si>
  <si>
    <t>Gene</t>
  </si>
  <si>
    <t>HC vs SSc (all) (p-value)</t>
  </si>
  <si>
    <t>HC vs SSc FA (p-value)</t>
  </si>
  <si>
    <t>SSc FA vs Back (paired) (p-value)</t>
  </si>
  <si>
    <t>Jerry SSc vs HC (p-value)</t>
  </si>
  <si>
    <t>Median Expression (Jer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164" fontId="0" fillId="2" borderId="0" xfId="0" applyNumberFormat="1" applyFill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 applyFill="1" applyAlignment="1">
      <alignment horizontal="center" wrapText="1"/>
    </xf>
    <xf numFmtId="168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8" fontId="0" fillId="2" borderId="0" xfId="0" applyNumberFormat="1" applyFill="1" applyAlignment="1">
      <alignment horizontal="center"/>
    </xf>
    <xf numFmtId="0" fontId="1" fillId="3" borderId="3" xfId="0" applyFont="1" applyFill="1" applyBorder="1" applyAlignment="1">
      <alignment horizontal="center" wrapText="1"/>
    </xf>
    <xf numFmtId="168" fontId="0" fillId="3" borderId="2" xfId="0" applyNumberFormat="1" applyFill="1" applyBorder="1" applyAlignment="1">
      <alignment horizontal="center"/>
    </xf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67A4-ECCF-47B3-AB2D-BA9F65301939}">
  <dimension ref="A1:BG33"/>
  <sheetViews>
    <sheetView zoomScale="70" zoomScaleNormal="70" workbookViewId="0">
      <selection sqref="A1:A1048576"/>
    </sheetView>
  </sheetViews>
  <sheetFormatPr defaultRowHeight="15" x14ac:dyDescent="0.25"/>
  <cols>
    <col min="1" max="1" width="20.7109375" style="11" customWidth="1"/>
    <col min="2" max="42" width="9.140625" style="2"/>
    <col min="43" max="46" width="11.140625" style="2" customWidth="1"/>
    <col min="47" max="51" width="9.140625" style="2"/>
    <col min="52" max="52" width="12.5703125" style="2" customWidth="1"/>
    <col min="53" max="53" width="13.42578125" style="2" bestFit="1" customWidth="1"/>
    <col min="54" max="54" width="9.140625" style="2"/>
    <col min="55" max="57" width="9.140625" style="11"/>
    <col min="58" max="58" width="9.140625" style="2"/>
    <col min="59" max="59" width="9.140625" style="11"/>
    <col min="60" max="16384" width="9.140625" style="2"/>
  </cols>
  <sheetData>
    <row r="1" spans="1:59" s="1" customFormat="1" ht="45" x14ac:dyDescent="0.25">
      <c r="A1" s="8" t="s">
        <v>8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/>
      <c r="AZ1" s="8" t="s">
        <v>52</v>
      </c>
      <c r="BA1" s="8" t="s">
        <v>53</v>
      </c>
      <c r="BC1" s="8" t="s">
        <v>48</v>
      </c>
      <c r="BD1" s="8" t="s">
        <v>49</v>
      </c>
      <c r="BE1" s="8" t="s">
        <v>50</v>
      </c>
      <c r="BG1" s="8" t="s">
        <v>51</v>
      </c>
    </row>
    <row r="2" spans="1:59" x14ac:dyDescent="0.25">
      <c r="A2" s="11" t="s">
        <v>54</v>
      </c>
      <c r="B2" s="9">
        <v>0.51306933487957584</v>
      </c>
      <c r="C2" s="9">
        <v>0.19481135054321852</v>
      </c>
      <c r="D2" s="9">
        <v>0.17237880598319039</v>
      </c>
      <c r="E2" s="9">
        <v>0.20357435542592003</v>
      </c>
      <c r="F2" s="9">
        <v>0</v>
      </c>
      <c r="G2" s="9">
        <v>0</v>
      </c>
      <c r="H2" s="9">
        <v>0.22321283385119445</v>
      </c>
      <c r="I2" s="9">
        <v>0.24134425493092909</v>
      </c>
      <c r="J2" s="9">
        <v>6.9708041203491999E-2</v>
      </c>
      <c r="K2" s="9">
        <v>9.8482908474141082E-2</v>
      </c>
      <c r="L2" s="9">
        <v>0</v>
      </c>
      <c r="M2" s="9">
        <v>0.2089269621763043</v>
      </c>
      <c r="N2" s="9">
        <v>0.11813305281832001</v>
      </c>
      <c r="O2" s="9">
        <v>0</v>
      </c>
      <c r="P2" s="9">
        <v>0.8987717269745169</v>
      </c>
      <c r="Q2" s="9">
        <v>7.9088049212985095E-2</v>
      </c>
      <c r="R2" s="9">
        <v>0.32812023932879003</v>
      </c>
      <c r="S2" s="9">
        <v>7.4004399086317271E-2</v>
      </c>
      <c r="T2" s="9">
        <v>0.14629655187368895</v>
      </c>
      <c r="U2" s="9">
        <v>0.35517728946811578</v>
      </c>
      <c r="V2" s="9">
        <v>0.16481104182224129</v>
      </c>
      <c r="W2" s="9">
        <v>5.3907748810148017E-2</v>
      </c>
      <c r="X2" s="9">
        <v>0</v>
      </c>
      <c r="Y2" s="9">
        <v>0.14279653248312565</v>
      </c>
      <c r="Z2" s="9">
        <v>0.17722000753303407</v>
      </c>
      <c r="AA2" s="9">
        <v>9.7900157073329053E-2</v>
      </c>
      <c r="AB2" s="9">
        <v>0</v>
      </c>
      <c r="AC2" s="9">
        <v>0.13308935618053486</v>
      </c>
      <c r="AD2" s="9">
        <v>0.12200598281306813</v>
      </c>
      <c r="AE2" s="9">
        <v>0.37861604797532289</v>
      </c>
      <c r="AF2" s="9">
        <v>0</v>
      </c>
      <c r="AG2" s="9">
        <v>5.9030559445073495E-2</v>
      </c>
      <c r="AH2" s="9">
        <v>0.14874871161932293</v>
      </c>
      <c r="AI2" s="9">
        <v>1.1965995447472999</v>
      </c>
      <c r="AJ2" s="9">
        <v>6.9754970338819569E-2</v>
      </c>
      <c r="AK2" s="9">
        <v>6.2434647559438304E-2</v>
      </c>
      <c r="AL2" s="9"/>
      <c r="AM2" s="9">
        <v>0</v>
      </c>
      <c r="AN2" s="9">
        <v>0.226577907539081</v>
      </c>
      <c r="AO2" s="9">
        <v>0.155186131111581</v>
      </c>
      <c r="AP2" s="9">
        <v>0.77362043493644705</v>
      </c>
      <c r="AQ2" s="9">
        <v>0</v>
      </c>
      <c r="AR2" s="9">
        <v>0</v>
      </c>
      <c r="AS2" s="9">
        <v>0.404460825210949</v>
      </c>
      <c r="AT2" s="9">
        <v>0.122883512575582</v>
      </c>
      <c r="AU2" s="9">
        <v>8.2140138730285098E-2</v>
      </c>
      <c r="AV2" s="9">
        <v>0.152976354049566</v>
      </c>
      <c r="AW2" s="9">
        <v>0</v>
      </c>
      <c r="AX2" s="9">
        <v>0</v>
      </c>
      <c r="AY2" s="9"/>
      <c r="AZ2" s="9">
        <f>MEDIAN(B2:AK2)</f>
        <v>0.12754766949680149</v>
      </c>
      <c r="BA2" s="9">
        <f>MEDIAN(AM2:AX2)</f>
        <v>0.10251182565293354</v>
      </c>
      <c r="BC2" s="10">
        <v>0.94566669210437104</v>
      </c>
      <c r="BD2" s="10">
        <v>0.85489766950818291</v>
      </c>
      <c r="BE2" s="10">
        <v>0.26377042468461065</v>
      </c>
      <c r="BF2" s="5"/>
      <c r="BG2" s="10">
        <v>0.17821480228591413</v>
      </c>
    </row>
    <row r="3" spans="1:59" x14ac:dyDescent="0.25">
      <c r="A3" s="11" t="s">
        <v>55</v>
      </c>
      <c r="B3" s="9">
        <v>2479.0576065296113</v>
      </c>
      <c r="C3" s="9">
        <v>633.44785193730979</v>
      </c>
      <c r="D3" s="9">
        <v>1155.5106363574432</v>
      </c>
      <c r="E3" s="9">
        <v>649.22975511122581</v>
      </c>
      <c r="F3" s="9">
        <v>651.96753477605785</v>
      </c>
      <c r="G3" s="9">
        <v>4162.1856996207716</v>
      </c>
      <c r="H3" s="9">
        <v>7.1559806526279068</v>
      </c>
      <c r="I3" s="9">
        <v>1265.8084686741061</v>
      </c>
      <c r="J3" s="9">
        <v>960.36748667725362</v>
      </c>
      <c r="K3" s="9">
        <v>4898.7538781673566</v>
      </c>
      <c r="L3" s="9">
        <v>1125.6523500182236</v>
      </c>
      <c r="M3" s="9">
        <v>1369.5689786457517</v>
      </c>
      <c r="N3" s="9">
        <v>1519.8936355688274</v>
      </c>
      <c r="O3" s="9">
        <v>424.99524756423659</v>
      </c>
      <c r="P3" s="9">
        <v>1031.3480944040737</v>
      </c>
      <c r="Q3" s="9">
        <v>235.11882938287832</v>
      </c>
      <c r="R3" s="9">
        <v>2397.1546536113688</v>
      </c>
      <c r="S3" s="9">
        <v>602.75846262861739</v>
      </c>
      <c r="T3" s="9">
        <v>1621.199972670637</v>
      </c>
      <c r="U3" s="9">
        <v>1188.7131222537594</v>
      </c>
      <c r="V3" s="9">
        <v>227.35585396361432</v>
      </c>
      <c r="W3" s="9">
        <v>1181.7214583033408</v>
      </c>
      <c r="X3" s="9">
        <v>632.14703776222893</v>
      </c>
      <c r="Y3" s="9">
        <v>1141.2672019254594</v>
      </c>
      <c r="Z3" s="9">
        <v>1599.3836777044996</v>
      </c>
      <c r="AA3" s="9">
        <v>170.18605854447566</v>
      </c>
      <c r="AB3" s="9">
        <v>2061.5359256029542</v>
      </c>
      <c r="AC3" s="9">
        <v>51.009496184520344</v>
      </c>
      <c r="AD3" s="9">
        <v>821.91731654477553</v>
      </c>
      <c r="AE3" s="9">
        <v>1779.2814987694503</v>
      </c>
      <c r="AF3" s="9">
        <v>832.45976901910046</v>
      </c>
      <c r="AG3" s="9">
        <v>1105.3948353129219</v>
      </c>
      <c r="AH3" s="9">
        <v>6894.2388009277602</v>
      </c>
      <c r="AI3" s="9">
        <v>204.40534275015744</v>
      </c>
      <c r="AJ3" s="9">
        <v>893.87572170291764</v>
      </c>
      <c r="AK3" s="9">
        <v>951.08504832707115</v>
      </c>
      <c r="AL3" s="9"/>
      <c r="AM3" s="9">
        <v>1313.7822570471101</v>
      </c>
      <c r="AN3" s="9">
        <v>9201.7201278127395</v>
      </c>
      <c r="AO3" s="9">
        <v>7320.9865984602302</v>
      </c>
      <c r="AP3" s="9">
        <v>7266.8872161039799</v>
      </c>
      <c r="AQ3" s="9">
        <v>2544.5336130299002</v>
      </c>
      <c r="AR3" s="9">
        <v>803.04416662121196</v>
      </c>
      <c r="AS3" s="9">
        <v>134.64051470355599</v>
      </c>
      <c r="AT3" s="9">
        <v>59.420298965019697</v>
      </c>
      <c r="AU3" s="9">
        <v>1.4143210094019201</v>
      </c>
      <c r="AV3" s="9">
        <v>5400.0428790012602</v>
      </c>
      <c r="AW3" s="9">
        <v>2569.0828793684</v>
      </c>
      <c r="AX3" s="9">
        <v>11.836257975216199</v>
      </c>
      <c r="AY3" s="9"/>
      <c r="AZ3" s="9">
        <f t="shared" ref="AZ3:AZ33" si="0">MEDIAN(B3:AK3)</f>
        <v>1068.3714648584978</v>
      </c>
      <c r="BA3" s="9">
        <f t="shared" ref="BA3:BA33" si="1">MEDIAN(AM3:AX3)</f>
        <v>1929.157935038505</v>
      </c>
      <c r="BC3" s="10">
        <v>0.61996879926620174</v>
      </c>
      <c r="BD3" s="10">
        <v>0.53445121900498505</v>
      </c>
      <c r="BE3" s="10">
        <v>0.20228010543323</v>
      </c>
      <c r="BF3" s="5"/>
      <c r="BG3" s="10">
        <v>9.7781352699154028E-3</v>
      </c>
    </row>
    <row r="4" spans="1:59" x14ac:dyDescent="0.25">
      <c r="A4" s="11" t="s">
        <v>56</v>
      </c>
      <c r="B4" s="9">
        <v>0.79608186190681252</v>
      </c>
      <c r="C4" s="9">
        <v>0.65530105489612644</v>
      </c>
      <c r="D4" s="9">
        <v>0</v>
      </c>
      <c r="E4" s="9">
        <v>0</v>
      </c>
      <c r="F4" s="9">
        <v>0</v>
      </c>
      <c r="G4" s="9">
        <v>8.2873863664261638E-2</v>
      </c>
      <c r="H4" s="9">
        <v>0.14794273366436794</v>
      </c>
      <c r="I4" s="9">
        <v>0.92007077785494074</v>
      </c>
      <c r="J4" s="9">
        <v>0.3126426518647637</v>
      </c>
      <c r="K4" s="9">
        <v>0</v>
      </c>
      <c r="L4" s="9">
        <v>0</v>
      </c>
      <c r="M4" s="9">
        <v>0</v>
      </c>
      <c r="N4" s="9">
        <v>2.9435015489328639E-2</v>
      </c>
      <c r="O4" s="9">
        <v>0</v>
      </c>
      <c r="P4" s="9">
        <v>5.6667935676368586</v>
      </c>
      <c r="Q4" s="9">
        <v>0</v>
      </c>
      <c r="R4" s="9">
        <v>8.9769374938281896E-2</v>
      </c>
      <c r="S4" s="9">
        <v>0</v>
      </c>
      <c r="T4" s="9">
        <v>0</v>
      </c>
      <c r="U4" s="9">
        <v>2.9647142244475112E-2</v>
      </c>
      <c r="V4" s="9">
        <v>0</v>
      </c>
      <c r="W4" s="9">
        <v>0</v>
      </c>
      <c r="X4" s="9">
        <v>6.7802626955076536E-2</v>
      </c>
      <c r="Y4" s="9">
        <v>0</v>
      </c>
      <c r="Z4" s="9">
        <v>0</v>
      </c>
      <c r="AA4" s="9">
        <v>0</v>
      </c>
      <c r="AB4" s="9">
        <v>0</v>
      </c>
      <c r="AC4" s="9">
        <v>3.2830036094952941E-2</v>
      </c>
      <c r="AD4" s="9">
        <v>3.0096026718469036E-2</v>
      </c>
      <c r="AE4" s="9">
        <v>0</v>
      </c>
      <c r="AF4" s="9">
        <v>0.86086194519219306</v>
      </c>
      <c r="AG4" s="9">
        <v>0</v>
      </c>
      <c r="AH4" s="9">
        <v>0</v>
      </c>
      <c r="AI4" s="9">
        <v>0.4472320653771098</v>
      </c>
      <c r="AJ4" s="9">
        <v>0</v>
      </c>
      <c r="AK4" s="9">
        <v>0.74672336961308317</v>
      </c>
      <c r="AL4" s="9"/>
      <c r="AM4" s="9">
        <v>0.166318417361841</v>
      </c>
      <c r="AN4" s="9">
        <v>0.59278840779810504</v>
      </c>
      <c r="AO4" s="9">
        <v>0</v>
      </c>
      <c r="AP4" s="9">
        <v>0</v>
      </c>
      <c r="AQ4" s="9">
        <v>0.187623189052118</v>
      </c>
      <c r="AR4" s="9">
        <v>3.7526388875287702</v>
      </c>
      <c r="AS4" s="9">
        <v>8.8221786355907899</v>
      </c>
      <c r="AT4" s="9">
        <v>0.78812481325945005</v>
      </c>
      <c r="AU4" s="9">
        <v>0.98240261730911804</v>
      </c>
      <c r="AV4" s="9">
        <v>0.28587647001777799</v>
      </c>
      <c r="AW4" s="9">
        <v>0</v>
      </c>
      <c r="AX4" s="9">
        <v>0</v>
      </c>
      <c r="AY4" s="9"/>
      <c r="AZ4" s="9">
        <f t="shared" si="0"/>
        <v>0</v>
      </c>
      <c r="BA4" s="9">
        <f t="shared" si="1"/>
        <v>0.236749829534948</v>
      </c>
      <c r="BC4" s="10">
        <v>0.89675612330900223</v>
      </c>
      <c r="BD4" s="10">
        <v>0.85582443939008246</v>
      </c>
      <c r="BE4" s="10">
        <v>0.39903222023608265</v>
      </c>
      <c r="BF4" s="5"/>
      <c r="BG4" s="10">
        <v>0.31685583515057486</v>
      </c>
    </row>
    <row r="5" spans="1:59" x14ac:dyDescent="0.25">
      <c r="A5" s="11" t="s">
        <v>57</v>
      </c>
      <c r="B5" s="9">
        <v>0.79608186190681252</v>
      </c>
      <c r="C5" s="9">
        <v>0.65530105489612644</v>
      </c>
      <c r="D5" s="9">
        <v>0</v>
      </c>
      <c r="E5" s="9">
        <v>0</v>
      </c>
      <c r="F5" s="9">
        <v>0</v>
      </c>
      <c r="G5" s="9">
        <v>8.2873863664261638E-2</v>
      </c>
      <c r="H5" s="9">
        <v>0.14794273366436794</v>
      </c>
      <c r="I5" s="9">
        <v>0.92007077785494074</v>
      </c>
      <c r="J5" s="9">
        <v>0.3126426518647637</v>
      </c>
      <c r="K5" s="9">
        <v>0</v>
      </c>
      <c r="L5" s="9">
        <v>0</v>
      </c>
      <c r="M5" s="9">
        <v>0</v>
      </c>
      <c r="N5" s="9">
        <v>2.9435015489328639E-2</v>
      </c>
      <c r="O5" s="9">
        <v>0</v>
      </c>
      <c r="P5" s="9">
        <v>5.6667935676368586</v>
      </c>
      <c r="Q5" s="9">
        <v>0</v>
      </c>
      <c r="R5" s="9">
        <v>8.9769374938281896E-2</v>
      </c>
      <c r="S5" s="9">
        <v>0</v>
      </c>
      <c r="T5" s="9">
        <v>0</v>
      </c>
      <c r="U5" s="9">
        <v>2.9647142244475112E-2</v>
      </c>
      <c r="V5" s="9">
        <v>0</v>
      </c>
      <c r="W5" s="9">
        <v>0</v>
      </c>
      <c r="X5" s="9">
        <v>6.7802626955076536E-2</v>
      </c>
      <c r="Y5" s="9">
        <v>0</v>
      </c>
      <c r="Z5" s="9">
        <v>0</v>
      </c>
      <c r="AA5" s="9">
        <v>0</v>
      </c>
      <c r="AB5" s="9">
        <v>0</v>
      </c>
      <c r="AC5" s="9">
        <v>3.2830036094952941E-2</v>
      </c>
      <c r="AD5" s="9">
        <v>3.0096026718469036E-2</v>
      </c>
      <c r="AE5" s="9">
        <v>0</v>
      </c>
      <c r="AF5" s="9">
        <v>0.86086194519219306</v>
      </c>
      <c r="AG5" s="9">
        <v>0</v>
      </c>
      <c r="AH5" s="9">
        <v>0</v>
      </c>
      <c r="AI5" s="9">
        <v>0.4472320653771098</v>
      </c>
      <c r="AJ5" s="9">
        <v>0</v>
      </c>
      <c r="AK5" s="9">
        <v>0.74672336961308317</v>
      </c>
      <c r="AL5" s="9"/>
      <c r="AM5" s="9">
        <v>0.166318417361841</v>
      </c>
      <c r="AN5" s="9">
        <v>0.59278840779810504</v>
      </c>
      <c r="AO5" s="9">
        <v>0</v>
      </c>
      <c r="AP5" s="9">
        <v>0</v>
      </c>
      <c r="AQ5" s="9">
        <v>0.187623189052118</v>
      </c>
      <c r="AR5" s="9">
        <v>3.7526388875287702</v>
      </c>
      <c r="AS5" s="9">
        <v>8.8221786355907899</v>
      </c>
      <c r="AT5" s="9">
        <v>0.78812481325945005</v>
      </c>
      <c r="AU5" s="9">
        <v>0.98240261730911804</v>
      </c>
      <c r="AV5" s="9">
        <v>0.28587647001777799</v>
      </c>
      <c r="AW5" s="9">
        <v>0</v>
      </c>
      <c r="AX5" s="9">
        <v>0</v>
      </c>
      <c r="AY5" s="9"/>
      <c r="AZ5" s="9">
        <f t="shared" si="0"/>
        <v>0</v>
      </c>
      <c r="BA5" s="9">
        <f t="shared" si="1"/>
        <v>0.236749829534948</v>
      </c>
      <c r="BC5" s="10">
        <v>0.89675612330900223</v>
      </c>
      <c r="BD5" s="10">
        <v>0.85582443939008246</v>
      </c>
      <c r="BE5" s="10">
        <v>0.39903222023608265</v>
      </c>
      <c r="BF5" s="5"/>
      <c r="BG5" s="10">
        <v>0.31685583515057486</v>
      </c>
    </row>
    <row r="6" spans="1:59" x14ac:dyDescent="0.25">
      <c r="A6" s="11" t="s">
        <v>58</v>
      </c>
      <c r="B6" s="9">
        <v>0.10779649041933428</v>
      </c>
      <c r="C6" s="9">
        <v>0</v>
      </c>
      <c r="D6" s="9">
        <v>6.5339942146462396E-2</v>
      </c>
      <c r="E6" s="9">
        <v>0</v>
      </c>
      <c r="F6" s="9">
        <v>0</v>
      </c>
      <c r="G6" s="9">
        <v>0</v>
      </c>
      <c r="H6" s="9">
        <v>0.15003908818997599</v>
      </c>
      <c r="I6" s="9">
        <v>0.79980704402312464</v>
      </c>
      <c r="J6" s="9">
        <v>0.21138187393285665</v>
      </c>
      <c r="K6" s="9">
        <v>0</v>
      </c>
      <c r="L6" s="9">
        <v>0</v>
      </c>
      <c r="M6" s="9">
        <v>0</v>
      </c>
      <c r="N6" s="9">
        <v>2.9852110850513446E-2</v>
      </c>
      <c r="O6" s="9">
        <v>0</v>
      </c>
      <c r="P6" s="9">
        <v>2.3699349533670566</v>
      </c>
      <c r="Q6" s="9">
        <v>0</v>
      </c>
      <c r="R6" s="9">
        <v>0.36466313650925947</v>
      </c>
      <c r="S6" s="9">
        <v>0</v>
      </c>
      <c r="T6" s="9">
        <v>0</v>
      </c>
      <c r="U6" s="9">
        <v>3.006724345036851E-2</v>
      </c>
      <c r="V6" s="9">
        <v>0</v>
      </c>
      <c r="W6" s="9">
        <v>0</v>
      </c>
      <c r="X6" s="9">
        <v>0</v>
      </c>
      <c r="Y6" s="9">
        <v>0</v>
      </c>
      <c r="Z6" s="9">
        <v>8.9566656978571399E-2</v>
      </c>
      <c r="AA6" s="9">
        <v>0</v>
      </c>
      <c r="AB6" s="9">
        <v>0</v>
      </c>
      <c r="AC6" s="9">
        <v>3.329523903556969E-2</v>
      </c>
      <c r="AD6" s="9">
        <v>3.0522488635532335E-2</v>
      </c>
      <c r="AE6" s="9">
        <v>1.9135183531276487</v>
      </c>
      <c r="AF6" s="9">
        <v>0</v>
      </c>
      <c r="AG6" s="9">
        <v>0.80551619680008224</v>
      </c>
      <c r="AH6" s="9">
        <v>0</v>
      </c>
      <c r="AI6" s="9">
        <v>0</v>
      </c>
      <c r="AJ6" s="9">
        <v>0</v>
      </c>
      <c r="AK6" s="9">
        <v>0</v>
      </c>
      <c r="AL6" s="9"/>
      <c r="AM6" s="9">
        <v>0.16867515606939801</v>
      </c>
      <c r="AN6" s="9">
        <v>1.20237648707227</v>
      </c>
      <c r="AO6" s="9">
        <v>0</v>
      </c>
      <c r="AP6" s="9">
        <v>0</v>
      </c>
      <c r="AQ6" s="9">
        <v>0.38056363447413399</v>
      </c>
      <c r="AR6" s="9">
        <v>1.8122243453413001</v>
      </c>
      <c r="AS6" s="9">
        <v>6.8417277739797902</v>
      </c>
      <c r="AT6" s="9">
        <v>1.19800728423053</v>
      </c>
      <c r="AU6" s="9">
        <v>0</v>
      </c>
      <c r="AV6" s="9">
        <v>0</v>
      </c>
      <c r="AW6" s="9">
        <v>0</v>
      </c>
      <c r="AX6" s="9">
        <v>0</v>
      </c>
      <c r="AY6" s="9"/>
      <c r="AZ6" s="9">
        <f t="shared" si="0"/>
        <v>0</v>
      </c>
      <c r="BA6" s="9">
        <f t="shared" si="1"/>
        <v>8.4337578034699004E-2</v>
      </c>
      <c r="BC6" s="10">
        <v>0.39978836203011026</v>
      </c>
      <c r="BD6" s="10">
        <v>0.41328268164937476</v>
      </c>
      <c r="BE6" s="10">
        <v>0.37497236797291023</v>
      </c>
      <c r="BF6" s="5"/>
      <c r="BG6" s="10">
        <v>0.45998813377386105</v>
      </c>
    </row>
    <row r="7" spans="1:59" x14ac:dyDescent="0.25">
      <c r="A7" s="11" t="s">
        <v>59</v>
      </c>
      <c r="B7" s="9">
        <v>6.0862992053342113E-2</v>
      </c>
      <c r="C7" s="9">
        <v>0</v>
      </c>
      <c r="D7" s="9">
        <v>7.1569692728054232E-2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3.2698320975950407E-2</v>
      </c>
      <c r="O7" s="9">
        <v>0.12350960231687354</v>
      </c>
      <c r="P7" s="9">
        <v>0</v>
      </c>
      <c r="Q7" s="9">
        <v>0</v>
      </c>
      <c r="R7" s="9">
        <v>5.4492696065912061E-2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7.9049965136630457E-2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.63753412349044913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/>
      <c r="AM7" s="9">
        <v>0</v>
      </c>
      <c r="AN7" s="9">
        <v>0.188145069564048</v>
      </c>
      <c r="AO7" s="9">
        <v>0</v>
      </c>
      <c r="AP7" s="9">
        <v>0</v>
      </c>
      <c r="AQ7" s="9">
        <v>0.33347837770327698</v>
      </c>
      <c r="AR7" s="9">
        <v>0</v>
      </c>
      <c r="AS7" s="9">
        <v>0.22390329496156799</v>
      </c>
      <c r="AT7" s="9">
        <v>0</v>
      </c>
      <c r="AU7" s="9">
        <v>0</v>
      </c>
      <c r="AV7" s="9">
        <v>0.12702803678838701</v>
      </c>
      <c r="AW7" s="9">
        <v>0</v>
      </c>
      <c r="AX7" s="9">
        <v>0</v>
      </c>
      <c r="AY7" s="9"/>
      <c r="AZ7" s="9">
        <f t="shared" si="0"/>
        <v>0</v>
      </c>
      <c r="BA7" s="9">
        <f t="shared" si="1"/>
        <v>0</v>
      </c>
      <c r="BC7" s="10">
        <v>0.85812754572034144</v>
      </c>
      <c r="BD7" s="10">
        <v>0.76591467476014596</v>
      </c>
      <c r="BE7" s="10">
        <v>0.33228569751960552</v>
      </c>
      <c r="BF7" s="5"/>
      <c r="BG7" s="10">
        <v>0.61339804027160594</v>
      </c>
    </row>
    <row r="8" spans="1:59" x14ac:dyDescent="0.25">
      <c r="A8" s="11" t="s">
        <v>60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1.5414350093681457</v>
      </c>
      <c r="I8" s="9">
        <v>2.0329402239820147</v>
      </c>
      <c r="J8" s="9">
        <v>0.33326376294520543</v>
      </c>
      <c r="K8" s="9">
        <v>7.8472019624608105E-2</v>
      </c>
      <c r="L8" s="9">
        <v>5.3679543963111954E-2</v>
      </c>
      <c r="M8" s="9">
        <v>0.26635965050221577</v>
      </c>
      <c r="N8" s="9">
        <v>0.62752947915547419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.13988440513199102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.18828054701027291</v>
      </c>
      <c r="AA8" s="9">
        <v>0.15601535669770977</v>
      </c>
      <c r="AB8" s="9">
        <v>0</v>
      </c>
      <c r="AC8" s="9">
        <v>0.10604673168002193</v>
      </c>
      <c r="AD8" s="9">
        <v>0</v>
      </c>
      <c r="AE8" s="9">
        <v>0</v>
      </c>
      <c r="AF8" s="9">
        <v>0.20392048914481714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/>
      <c r="AM8" s="9">
        <v>0</v>
      </c>
      <c r="AN8" s="9">
        <v>0</v>
      </c>
      <c r="AO8" s="9">
        <v>0.24730726000547701</v>
      </c>
      <c r="AP8" s="9">
        <v>0.20547578218702101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.26117486246567001</v>
      </c>
      <c r="AY8" s="9"/>
      <c r="AZ8" s="9">
        <f t="shared" si="0"/>
        <v>0</v>
      </c>
      <c r="BA8" s="9">
        <f t="shared" si="1"/>
        <v>0</v>
      </c>
      <c r="BC8" s="10">
        <v>0.32186944105033466</v>
      </c>
      <c r="BD8" s="10">
        <v>0.23708386871259551</v>
      </c>
      <c r="BE8" s="10">
        <v>6.1936308500860349E-2</v>
      </c>
      <c r="BF8" s="5"/>
      <c r="BG8" s="10">
        <v>0.24189370552093387</v>
      </c>
    </row>
    <row r="9" spans="1:59" x14ac:dyDescent="0.25">
      <c r="A9" s="11" t="s">
        <v>61</v>
      </c>
      <c r="B9" s="9">
        <v>2.501066917180621</v>
      </c>
      <c r="C9" s="9">
        <v>2.4651327711772009</v>
      </c>
      <c r="D9" s="9">
        <v>1.17641663491034</v>
      </c>
      <c r="E9" s="9">
        <v>2.8944038005697537</v>
      </c>
      <c r="F9" s="9">
        <v>1.9637227339626844</v>
      </c>
      <c r="G9" s="9">
        <v>4.3505946742746531</v>
      </c>
      <c r="H9" s="9">
        <v>2.4754252428349481</v>
      </c>
      <c r="I9" s="9">
        <v>1.8529631235642299</v>
      </c>
      <c r="J9" s="9">
        <v>0.95145918654060146</v>
      </c>
      <c r="K9" s="9">
        <v>2.8984596770228244</v>
      </c>
      <c r="L9" s="9">
        <v>0.89078696531041235</v>
      </c>
      <c r="M9" s="9">
        <v>1.7466579587317814</v>
      </c>
      <c r="N9" s="9">
        <v>1.0581519292593162</v>
      </c>
      <c r="O9" s="9">
        <v>7.3593717025165741</v>
      </c>
      <c r="P9" s="9">
        <v>2.3001595336124638</v>
      </c>
      <c r="Q9" s="9">
        <v>0.53974440875194329</v>
      </c>
      <c r="R9" s="9">
        <v>6.2980026575039023</v>
      </c>
      <c r="S9" s="9">
        <v>1.1994949924799314</v>
      </c>
      <c r="T9" s="9">
        <v>3.7190982883042345</v>
      </c>
      <c r="U9" s="9">
        <v>1.5654634556112699</v>
      </c>
      <c r="V9" s="9">
        <v>4.9677326706283189</v>
      </c>
      <c r="W9" s="9">
        <v>0.73579779241550503</v>
      </c>
      <c r="X9" s="9">
        <v>0.81247316423047733</v>
      </c>
      <c r="Y9" s="9">
        <v>0.64968627383362776</v>
      </c>
      <c r="Z9" s="9">
        <v>1.3606378938270873</v>
      </c>
      <c r="AA9" s="9">
        <v>3.0900991491721683</v>
      </c>
      <c r="AB9" s="9">
        <v>3.2741328947649162</v>
      </c>
      <c r="AC9" s="9">
        <v>0.45414090104428523</v>
      </c>
      <c r="AD9" s="9">
        <v>0.93672247168894163</v>
      </c>
      <c r="AE9" s="9">
        <v>0.7536385495575626</v>
      </c>
      <c r="AF9" s="9">
        <v>5.0759479387926865</v>
      </c>
      <c r="AG9" s="9">
        <v>1.4603676329230579</v>
      </c>
      <c r="AH9" s="9">
        <v>1.0574486048108598</v>
      </c>
      <c r="AI9" s="9">
        <v>2.4952628826051608</v>
      </c>
      <c r="AJ9" s="9">
        <v>1.1901246647784924</v>
      </c>
      <c r="AK9" s="9">
        <v>1.0119675050323094</v>
      </c>
      <c r="AL9" s="9"/>
      <c r="AM9" s="9">
        <v>0.57517448124720405</v>
      </c>
      <c r="AN9" s="9">
        <v>2.7060318205635601</v>
      </c>
      <c r="AO9" s="9">
        <v>3.9715630593134801</v>
      </c>
      <c r="AP9" s="9">
        <v>2.0898618848862198</v>
      </c>
      <c r="AQ9" s="9">
        <v>3.3402911078718298</v>
      </c>
      <c r="AR9" s="9">
        <v>5.4637608764730601</v>
      </c>
      <c r="AS9" s="9">
        <v>1.2651301210755601</v>
      </c>
      <c r="AT9" s="9">
        <v>1.8869197227152501</v>
      </c>
      <c r="AU9" s="9">
        <v>2.3824382379332998</v>
      </c>
      <c r="AV9" s="9">
        <v>5.1547630099469801</v>
      </c>
      <c r="AW9" s="9">
        <v>1.20622089910035</v>
      </c>
      <c r="AX9" s="9">
        <v>2.0039270958356799</v>
      </c>
      <c r="AY9" s="9"/>
      <c r="AZ9" s="9">
        <f t="shared" si="0"/>
        <v>1.6560607071715256</v>
      </c>
      <c r="BA9" s="9">
        <f t="shared" si="1"/>
        <v>2.2361500614097598</v>
      </c>
      <c r="BC9" s="10">
        <v>0.58259459226817789</v>
      </c>
      <c r="BD9" s="10">
        <v>0.73882463888990535</v>
      </c>
      <c r="BE9" s="10">
        <v>7.2769957089671489E-2</v>
      </c>
      <c r="BF9" s="5"/>
      <c r="BG9" s="10">
        <v>0.61820002535559837</v>
      </c>
    </row>
    <row r="10" spans="1:59" x14ac:dyDescent="0.25">
      <c r="A10" s="11" t="s">
        <v>62</v>
      </c>
      <c r="B10" s="9">
        <v>3.3680011553444551</v>
      </c>
      <c r="C10" s="9">
        <v>3.319611308425741</v>
      </c>
      <c r="D10" s="9">
        <v>1.5841929531461298</v>
      </c>
      <c r="E10" s="9">
        <v>3.8976787375770563</v>
      </c>
      <c r="F10" s="9">
        <v>2.6443996325448382</v>
      </c>
      <c r="G10" s="9">
        <v>5.8586228895907171</v>
      </c>
      <c r="H10" s="9">
        <v>3.3334714159648495</v>
      </c>
      <c r="I10" s="9">
        <v>2.4952478872536634</v>
      </c>
      <c r="J10" s="9">
        <v>1.2812594567218565</v>
      </c>
      <c r="K10" s="9">
        <v>3.9031404853160097</v>
      </c>
      <c r="L10" s="9">
        <v>1.1995566802799733</v>
      </c>
      <c r="M10" s="9">
        <v>2.352094613138811</v>
      </c>
      <c r="N10" s="9">
        <v>1.4249346532050287</v>
      </c>
      <c r="O10" s="9">
        <v>9.9103195625913365</v>
      </c>
      <c r="P10" s="9">
        <v>3.0974540958768984</v>
      </c>
      <c r="Q10" s="9">
        <v>0.72683372835001014</v>
      </c>
      <c r="R10" s="9">
        <v>8.4810526584178305</v>
      </c>
      <c r="S10" s="9">
        <v>1.6152708641064084</v>
      </c>
      <c r="T10" s="9">
        <v>5.0082335845569288</v>
      </c>
      <c r="U10" s="9">
        <v>2.10809342642131</v>
      </c>
      <c r="V10" s="9">
        <v>6.6896768171958021</v>
      </c>
      <c r="W10" s="9">
        <v>0.99084426647364032</v>
      </c>
      <c r="X10" s="9">
        <v>1.0940972978441148</v>
      </c>
      <c r="Y10" s="9">
        <v>0.87488427672687918</v>
      </c>
      <c r="Z10" s="9">
        <v>1.8322700472088762</v>
      </c>
      <c r="AA10" s="9">
        <v>4.1612071364619183</v>
      </c>
      <c r="AB10" s="9">
        <v>4.4090317202509164</v>
      </c>
      <c r="AC10" s="9">
        <v>0.61155783913632278</v>
      </c>
      <c r="AD10" s="9">
        <v>1.2614146167835751</v>
      </c>
      <c r="AE10" s="9">
        <v>1.0148690897416259</v>
      </c>
      <c r="AF10" s="9">
        <v>6.8354022856748191</v>
      </c>
      <c r="AG10" s="9">
        <v>1.9665686835988341</v>
      </c>
      <c r="AH10" s="9">
        <v>1.4239875383802714</v>
      </c>
      <c r="AI10" s="9">
        <v>3.3601852928333389</v>
      </c>
      <c r="AJ10" s="9">
        <v>1.6026525393796232</v>
      </c>
      <c r="AK10" s="9">
        <v>1.3627415175128275</v>
      </c>
      <c r="AL10" s="9"/>
      <c r="AM10" s="9">
        <v>0.77454477689424095</v>
      </c>
      <c r="AN10" s="9">
        <v>3.6440121755441801</v>
      </c>
      <c r="AO10" s="9">
        <v>5.3482091504252001</v>
      </c>
      <c r="AP10" s="9">
        <v>2.8142618633897198</v>
      </c>
      <c r="AQ10" s="9">
        <v>4.4981220747108397</v>
      </c>
      <c r="AR10" s="9">
        <v>7.3576411802811998</v>
      </c>
      <c r="AS10" s="9">
        <v>1.70365681948518</v>
      </c>
      <c r="AT10" s="9">
        <v>2.5409747186257499</v>
      </c>
      <c r="AU10" s="9">
        <v>3.2082527191801198</v>
      </c>
      <c r="AV10" s="9">
        <v>6.9415366913089702</v>
      </c>
      <c r="AW10" s="9">
        <v>1.62432814326704</v>
      </c>
      <c r="AX10" s="9">
        <v>2.6985398621836301</v>
      </c>
      <c r="AY10" s="9"/>
      <c r="AZ10" s="9">
        <f t="shared" si="0"/>
        <v>2.2300940197800605</v>
      </c>
      <c r="BA10" s="9">
        <f t="shared" si="1"/>
        <v>3.0112572912849198</v>
      </c>
      <c r="BC10" s="10">
        <v>0.58259459226817789</v>
      </c>
      <c r="BD10" s="10">
        <v>0.73882463888990868</v>
      </c>
      <c r="BE10" s="10">
        <v>7.27699570896716E-2</v>
      </c>
      <c r="BF10" s="5"/>
      <c r="BG10" s="10">
        <v>0.6182000253555977</v>
      </c>
    </row>
    <row r="11" spans="1:59" x14ac:dyDescent="0.25">
      <c r="A11" s="11" t="s">
        <v>63</v>
      </c>
      <c r="B11" s="9">
        <v>90.848028583467396</v>
      </c>
      <c r="C11" s="9">
        <v>88.018910293983708</v>
      </c>
      <c r="D11" s="9">
        <v>63.722883965340927</v>
      </c>
      <c r="E11" s="9">
        <v>71.593233620200337</v>
      </c>
      <c r="F11" s="9">
        <v>87.85983781472504</v>
      </c>
      <c r="G11" s="9">
        <v>68.753226636047756</v>
      </c>
      <c r="H11" s="9">
        <v>84.731751739113406</v>
      </c>
      <c r="I11" s="9">
        <v>96.742195814183532</v>
      </c>
      <c r="J11" s="9">
        <v>78.709972743768304</v>
      </c>
      <c r="K11" s="9">
        <v>89.150964574812818</v>
      </c>
      <c r="L11" s="9">
        <v>56.264242864905732</v>
      </c>
      <c r="M11" s="9">
        <v>77.132599437367432</v>
      </c>
      <c r="N11" s="9">
        <v>53.406132490534915</v>
      </c>
      <c r="O11" s="9">
        <v>69.478799514081189</v>
      </c>
      <c r="P11" s="9">
        <v>64.328189249275297</v>
      </c>
      <c r="Q11" s="9">
        <v>46.115646209699662</v>
      </c>
      <c r="R11" s="9">
        <v>74.045730111704557</v>
      </c>
      <c r="S11" s="9">
        <v>49.349952892644737</v>
      </c>
      <c r="T11" s="9">
        <v>62.3052159747036</v>
      </c>
      <c r="U11" s="9">
        <v>49.391539470400893</v>
      </c>
      <c r="V11" s="9">
        <v>62.208429848297811</v>
      </c>
      <c r="W11" s="9">
        <v>58.698466685052367</v>
      </c>
      <c r="X11" s="9">
        <v>66.842454270131981</v>
      </c>
      <c r="Y11" s="9">
        <v>49.375458223964507</v>
      </c>
      <c r="Z11" s="9">
        <v>56.901215637319815</v>
      </c>
      <c r="AA11" s="9">
        <v>30.434737647417741</v>
      </c>
      <c r="AB11" s="9">
        <v>34.977819272482947</v>
      </c>
      <c r="AC11" s="9">
        <v>37.408269671987135</v>
      </c>
      <c r="AD11" s="9">
        <v>47.852976676175317</v>
      </c>
      <c r="AE11" s="9">
        <v>60.714634231883274</v>
      </c>
      <c r="AF11" s="9">
        <v>58.845313625585625</v>
      </c>
      <c r="AG11" s="9">
        <v>50.679576021470815</v>
      </c>
      <c r="AH11" s="9">
        <v>79.226869335376051</v>
      </c>
      <c r="AI11" s="9">
        <v>66.067877827085397</v>
      </c>
      <c r="AJ11" s="9">
        <v>36.403993939663195</v>
      </c>
      <c r="AK11" s="9">
        <v>55.11059346250876</v>
      </c>
      <c r="AL11" s="9"/>
      <c r="AM11" s="9">
        <v>101.00063890700901</v>
      </c>
      <c r="AN11" s="9">
        <v>86.8607117284552</v>
      </c>
      <c r="AO11" s="9">
        <v>183.97532770127901</v>
      </c>
      <c r="AP11" s="9">
        <v>111.319266771085</v>
      </c>
      <c r="AQ11" s="9">
        <v>63.070442854010103</v>
      </c>
      <c r="AR11" s="9">
        <v>77.373904024892596</v>
      </c>
      <c r="AS11" s="9">
        <v>50.164449833099098</v>
      </c>
      <c r="AT11" s="9">
        <v>61.161898997860597</v>
      </c>
      <c r="AU11" s="9">
        <v>93.144444283708395</v>
      </c>
      <c r="AV11" s="9">
        <v>54.702370319685599</v>
      </c>
      <c r="AW11" s="9">
        <v>42.962923656421701</v>
      </c>
      <c r="AX11" s="9">
        <v>50.068812522719803</v>
      </c>
      <c r="AY11" s="9"/>
      <c r="AZ11" s="9">
        <f t="shared" si="0"/>
        <v>62.256822911500706</v>
      </c>
      <c r="BA11" s="9">
        <f t="shared" si="1"/>
        <v>70.222173439451353</v>
      </c>
      <c r="BC11" s="10">
        <v>1.2983175770668402E-2</v>
      </c>
      <c r="BD11" s="10">
        <v>3.8231531689457567E-4</v>
      </c>
      <c r="BE11" s="10">
        <v>6.6297546527805066E-3</v>
      </c>
      <c r="BF11" s="5"/>
      <c r="BG11" s="10">
        <v>5.5063119584504534E-3</v>
      </c>
    </row>
    <row r="12" spans="1:59" x14ac:dyDescent="0.25">
      <c r="A12" s="11" t="s">
        <v>64</v>
      </c>
      <c r="B12" s="9">
        <v>0</v>
      </c>
      <c r="C12" s="9">
        <v>2.2920782525427428E-2</v>
      </c>
      <c r="D12" s="9">
        <v>0.19774416044513751</v>
      </c>
      <c r="E12" s="9">
        <v>4.7903610497648262E-2</v>
      </c>
      <c r="F12" s="9">
        <v>0</v>
      </c>
      <c r="G12" s="9">
        <v>0.11739813109084417</v>
      </c>
      <c r="H12" s="9">
        <v>2.6262395940079317E-2</v>
      </c>
      <c r="I12" s="9">
        <v>9.7356589171006563E-2</v>
      </c>
      <c r="J12" s="9">
        <v>0.24604770434220291</v>
      </c>
      <c r="K12" s="9">
        <v>0.12166491261308229</v>
      </c>
      <c r="L12" s="9">
        <v>0.14267324597170233</v>
      </c>
      <c r="M12" s="9">
        <v>0.25073204612543587</v>
      </c>
      <c r="N12" s="9">
        <v>3.4747744486695625E-2</v>
      </c>
      <c r="O12" s="9">
        <v>0</v>
      </c>
      <c r="P12" s="9">
        <v>0.42758227940460752</v>
      </c>
      <c r="Q12" s="9">
        <v>0.34429266538477166</v>
      </c>
      <c r="R12" s="9">
        <v>0.38219358885436833</v>
      </c>
      <c r="S12" s="9">
        <v>1.4105475614727532</v>
      </c>
      <c r="T12" s="9">
        <v>0.21688015687287998</v>
      </c>
      <c r="U12" s="9">
        <v>0</v>
      </c>
      <c r="V12" s="9">
        <v>1.9391057229792431E-2</v>
      </c>
      <c r="W12" s="9">
        <v>0</v>
      </c>
      <c r="X12" s="9">
        <v>0</v>
      </c>
      <c r="Y12" s="9">
        <v>1.6800911534693833E-2</v>
      </c>
      <c r="Z12" s="9">
        <v>0</v>
      </c>
      <c r="AA12" s="9">
        <v>0</v>
      </c>
      <c r="AB12" s="9">
        <v>0</v>
      </c>
      <c r="AC12" s="9">
        <v>2.3488201644491252E-2</v>
      </c>
      <c r="AD12" s="9">
        <v>0.38757885492124955</v>
      </c>
      <c r="AE12" s="9">
        <v>1.4848854326815264E-2</v>
      </c>
      <c r="AF12" s="9">
        <v>0</v>
      </c>
      <c r="AG12" s="9">
        <v>0.45839093239204626</v>
      </c>
      <c r="AH12" s="9">
        <v>0</v>
      </c>
      <c r="AI12" s="9">
        <v>0</v>
      </c>
      <c r="AJ12" s="9">
        <v>0.27083468455303228</v>
      </c>
      <c r="AK12" s="9">
        <v>0.17629990960233444</v>
      </c>
      <c r="AL12" s="9"/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1.9986692804721999</v>
      </c>
      <c r="AT12" s="9">
        <v>4.3374057926065301E-2</v>
      </c>
      <c r="AU12" s="9">
        <v>0</v>
      </c>
      <c r="AV12" s="9">
        <v>0</v>
      </c>
      <c r="AW12" s="9">
        <v>0</v>
      </c>
      <c r="AX12" s="9">
        <v>0</v>
      </c>
      <c r="AY12" s="9"/>
      <c r="AZ12" s="9">
        <f t="shared" si="0"/>
        <v>3.050507021338747E-2</v>
      </c>
      <c r="BA12" s="9">
        <f t="shared" si="1"/>
        <v>0</v>
      </c>
      <c r="BC12" s="10">
        <v>0.37417730969126572</v>
      </c>
      <c r="BD12" s="10">
        <v>0.38636550412715887</v>
      </c>
      <c r="BE12" s="10">
        <v>0.1815653634235985</v>
      </c>
      <c r="BF12" s="5"/>
      <c r="BG12" s="10">
        <v>0.49566970700277901</v>
      </c>
    </row>
    <row r="13" spans="1:59" x14ac:dyDescent="0.25">
      <c r="A13" s="11" t="s">
        <v>65</v>
      </c>
      <c r="B13" s="9">
        <v>0</v>
      </c>
      <c r="C13" s="9">
        <v>1.1511929116912873</v>
      </c>
      <c r="D13" s="9">
        <v>0</v>
      </c>
      <c r="E13" s="9">
        <v>9.6238070036458776</v>
      </c>
      <c r="F13" s="9">
        <v>0</v>
      </c>
      <c r="G13" s="9">
        <v>0</v>
      </c>
      <c r="H13" s="9">
        <v>0</v>
      </c>
      <c r="I13" s="9">
        <v>0.26358648434246273</v>
      </c>
      <c r="J13" s="9">
        <v>0</v>
      </c>
      <c r="K13" s="9">
        <v>0</v>
      </c>
      <c r="L13" s="9">
        <v>7.4643152848114347E-2</v>
      </c>
      <c r="M13" s="9">
        <v>0</v>
      </c>
      <c r="N13" s="9">
        <v>0</v>
      </c>
      <c r="O13" s="9">
        <v>0</v>
      </c>
      <c r="P13" s="9">
        <v>1.4755579625040725</v>
      </c>
      <c r="Q13" s="9">
        <v>0</v>
      </c>
      <c r="R13" s="9">
        <v>1.5269240368054782</v>
      </c>
      <c r="S13" s="9">
        <v>0.1041349179628364</v>
      </c>
      <c r="T13" s="9">
        <v>0.25935175704945174</v>
      </c>
      <c r="U13" s="9">
        <v>0</v>
      </c>
      <c r="V13" s="9">
        <v>4.4300866717175511</v>
      </c>
      <c r="W13" s="9">
        <v>0.1194582954402396</v>
      </c>
      <c r="X13" s="9">
        <v>0</v>
      </c>
      <c r="Y13" s="9">
        <v>0</v>
      </c>
      <c r="Z13" s="9">
        <v>0.39271534213681275</v>
      </c>
      <c r="AA13" s="9">
        <v>0</v>
      </c>
      <c r="AB13" s="9">
        <v>9.7661974946880115</v>
      </c>
      <c r="AC13" s="9">
        <v>0</v>
      </c>
      <c r="AD13" s="9">
        <v>0</v>
      </c>
      <c r="AE13" s="9">
        <v>0.37289075599410576</v>
      </c>
      <c r="AF13" s="9">
        <v>6.8053938389157898</v>
      </c>
      <c r="AG13" s="9">
        <v>1.96215483835918</v>
      </c>
      <c r="AH13" s="9">
        <v>0</v>
      </c>
      <c r="AI13" s="9">
        <v>0</v>
      </c>
      <c r="AJ13" s="9">
        <v>0</v>
      </c>
      <c r="AK13" s="9">
        <v>0</v>
      </c>
      <c r="AL13" s="9"/>
      <c r="AM13" s="9">
        <v>0</v>
      </c>
      <c r="AN13" s="9">
        <v>0</v>
      </c>
      <c r="AO13" s="9">
        <v>0</v>
      </c>
      <c r="AP13" s="9">
        <v>0</v>
      </c>
      <c r="AQ13" s="9">
        <v>2.2248335553872498</v>
      </c>
      <c r="AR13" s="9">
        <v>20.3312523253575</v>
      </c>
      <c r="AS13" s="9">
        <v>0</v>
      </c>
      <c r="AT13" s="9">
        <v>0.27230695538198402</v>
      </c>
      <c r="AU13" s="9">
        <v>15.835792485448399</v>
      </c>
      <c r="AV13" s="9">
        <v>8.8137914756250204</v>
      </c>
      <c r="AW13" s="9">
        <v>0</v>
      </c>
      <c r="AX13" s="9">
        <v>35.711927693160902</v>
      </c>
      <c r="AY13" s="9"/>
      <c r="AZ13" s="9">
        <f t="shared" si="0"/>
        <v>0</v>
      </c>
      <c r="BA13" s="9">
        <f t="shared" si="1"/>
        <v>0.13615347769099201</v>
      </c>
      <c r="BC13" s="10">
        <v>0.44528035202219551</v>
      </c>
      <c r="BD13" s="10">
        <v>0.63763685576857054</v>
      </c>
      <c r="BE13" s="10">
        <v>0.13026855092928552</v>
      </c>
      <c r="BF13" s="5"/>
      <c r="BG13" s="10">
        <v>0.14550318492406764</v>
      </c>
    </row>
    <row r="14" spans="1:59" x14ac:dyDescent="0.25">
      <c r="A14" s="11" t="s">
        <v>66</v>
      </c>
      <c r="B14" s="9">
        <v>129.82938327500474</v>
      </c>
      <c r="C14" s="9">
        <v>187.80486841794013</v>
      </c>
      <c r="D14" s="9">
        <v>220.18173960083962</v>
      </c>
      <c r="E14" s="9">
        <v>144.92470676073361</v>
      </c>
      <c r="F14" s="9">
        <v>83.217451372977166</v>
      </c>
      <c r="G14" s="9">
        <v>140.70929256425487</v>
      </c>
      <c r="H14" s="9">
        <v>203.93424308889982</v>
      </c>
      <c r="I14" s="9">
        <v>159.18465114253587</v>
      </c>
      <c r="J14" s="9">
        <v>114.16839730684381</v>
      </c>
      <c r="K14" s="9">
        <v>147.48567472355779</v>
      </c>
      <c r="L14" s="9">
        <v>130.25631402024285</v>
      </c>
      <c r="M14" s="9">
        <v>190.14236926469007</v>
      </c>
      <c r="N14" s="9">
        <v>129.09773929125834</v>
      </c>
      <c r="O14" s="9">
        <v>203.36515075658491</v>
      </c>
      <c r="P14" s="9">
        <v>153.40790130040085</v>
      </c>
      <c r="Q14" s="9">
        <v>167.18140953759954</v>
      </c>
      <c r="R14" s="9">
        <v>139.36327780500585</v>
      </c>
      <c r="S14" s="9">
        <v>113.29064782936133</v>
      </c>
      <c r="T14" s="9">
        <v>146.69566560784665</v>
      </c>
      <c r="U14" s="9">
        <v>115.5249096183765</v>
      </c>
      <c r="V14" s="9">
        <v>176.4507973579712</v>
      </c>
      <c r="W14" s="9">
        <v>196.70180005365719</v>
      </c>
      <c r="X14" s="9">
        <v>182.57351707050228</v>
      </c>
      <c r="Y14" s="9">
        <v>199.84159427986086</v>
      </c>
      <c r="Z14" s="9">
        <v>120.03373724521018</v>
      </c>
      <c r="AA14" s="9">
        <v>212.10170000554248</v>
      </c>
      <c r="AB14" s="9">
        <v>157.80188862298766</v>
      </c>
      <c r="AC14" s="9">
        <v>169.99680325575252</v>
      </c>
      <c r="AD14" s="9">
        <v>246.57003024675157</v>
      </c>
      <c r="AE14" s="9">
        <v>137.20420663802625</v>
      </c>
      <c r="AF14" s="9">
        <v>80.295630044610689</v>
      </c>
      <c r="AG14" s="9">
        <v>176.51288445542136</v>
      </c>
      <c r="AH14" s="9">
        <v>117.18430498069695</v>
      </c>
      <c r="AI14" s="9">
        <v>127.40468671646109</v>
      </c>
      <c r="AJ14" s="9">
        <v>149.93918214832237</v>
      </c>
      <c r="AK14" s="9">
        <v>122.61873119026045</v>
      </c>
      <c r="AL14" s="9"/>
      <c r="AM14" s="9">
        <v>889.72207430370895</v>
      </c>
      <c r="AN14" s="9">
        <v>629.74395452157398</v>
      </c>
      <c r="AO14" s="9">
        <v>808.47735292887103</v>
      </c>
      <c r="AP14" s="9">
        <v>581.26729400233103</v>
      </c>
      <c r="AQ14" s="9">
        <v>892.72602986903303</v>
      </c>
      <c r="AR14" s="9">
        <v>1382.5971560836399</v>
      </c>
      <c r="AS14" s="9">
        <v>613.23155030979296</v>
      </c>
      <c r="AT14" s="9">
        <v>1033.83780711031</v>
      </c>
      <c r="AU14" s="9">
        <v>884.29084325511599</v>
      </c>
      <c r="AV14" s="9">
        <v>1307.4276641429899</v>
      </c>
      <c r="AW14" s="9">
        <v>792.84045662790504</v>
      </c>
      <c r="AX14" s="9">
        <v>1017.5336271376</v>
      </c>
      <c r="AY14" s="9"/>
      <c r="AZ14" s="9">
        <f t="shared" si="0"/>
        <v>148.71242843594007</v>
      </c>
      <c r="BA14" s="9">
        <f t="shared" si="1"/>
        <v>887.00645877941247</v>
      </c>
      <c r="BC14" s="10">
        <v>0.77180627710984051</v>
      </c>
      <c r="BD14" s="10">
        <v>0.75366543727673285</v>
      </c>
      <c r="BE14" s="10">
        <v>0.66178840270979888</v>
      </c>
      <c r="BF14" s="5"/>
      <c r="BG14" s="10">
        <v>8.9510388196805679E-2</v>
      </c>
    </row>
    <row r="15" spans="1:59" x14ac:dyDescent="0.25">
      <c r="A15" s="11" t="s">
        <v>67</v>
      </c>
      <c r="B15" s="9">
        <v>311.68366399958455</v>
      </c>
      <c r="C15" s="9">
        <v>290.24022128912867</v>
      </c>
      <c r="D15" s="9">
        <v>308.25856631747718</v>
      </c>
      <c r="E15" s="9">
        <v>185.2906571948555</v>
      </c>
      <c r="F15" s="9">
        <v>149.23616877759031</v>
      </c>
      <c r="G15" s="9">
        <v>151.67800532699761</v>
      </c>
      <c r="H15" s="9">
        <v>402.50177234169189</v>
      </c>
      <c r="I15" s="9">
        <v>336.67521219907593</v>
      </c>
      <c r="J15" s="9">
        <v>190.73570250126124</v>
      </c>
      <c r="K15" s="9">
        <v>177.50391096287285</v>
      </c>
      <c r="L15" s="9">
        <v>338.05725733257242</v>
      </c>
      <c r="M15" s="9">
        <v>385.22006999448502</v>
      </c>
      <c r="N15" s="9">
        <v>285.32797253578411</v>
      </c>
      <c r="O15" s="9">
        <v>326.61190478080442</v>
      </c>
      <c r="P15" s="9">
        <v>312.38159313568883</v>
      </c>
      <c r="Q15" s="9">
        <v>396.60346338409573</v>
      </c>
      <c r="R15" s="9">
        <v>195.00494451309805</v>
      </c>
      <c r="S15" s="9">
        <v>180.10591083051719</v>
      </c>
      <c r="T15" s="9">
        <v>279.73104119769971</v>
      </c>
      <c r="U15" s="9">
        <v>284.86472079657619</v>
      </c>
      <c r="V15" s="9">
        <v>358.49036501914514</v>
      </c>
      <c r="W15" s="9">
        <v>444.40297803460396</v>
      </c>
      <c r="X15" s="9">
        <v>380.59354777969003</v>
      </c>
      <c r="Y15" s="9">
        <v>362.04424757996037</v>
      </c>
      <c r="Z15" s="9">
        <v>197.67159266676296</v>
      </c>
      <c r="AA15" s="9">
        <v>267.01504677716963</v>
      </c>
      <c r="AB15" s="9">
        <v>197.19143188193593</v>
      </c>
      <c r="AC15" s="9">
        <v>291.74574755820345</v>
      </c>
      <c r="AD15" s="9">
        <v>142.26218087046922</v>
      </c>
      <c r="AE15" s="9">
        <v>201.17504383071778</v>
      </c>
      <c r="AF15" s="9">
        <v>101.90632762113276</v>
      </c>
      <c r="AG15" s="9">
        <v>135.51370680886038</v>
      </c>
      <c r="AH15" s="9">
        <v>122.66232796875069</v>
      </c>
      <c r="AI15" s="9">
        <v>143.59847207068321</v>
      </c>
      <c r="AJ15" s="9">
        <v>136.49410462386052</v>
      </c>
      <c r="AK15" s="9">
        <v>162.05738223232061</v>
      </c>
      <c r="AL15" s="9"/>
      <c r="AM15" s="9">
        <v>1338.21617044295</v>
      </c>
      <c r="AN15" s="9">
        <v>1022.64724079818</v>
      </c>
      <c r="AO15" s="9">
        <v>1892.84917158028</v>
      </c>
      <c r="AP15" s="9">
        <v>1032.05976627471</v>
      </c>
      <c r="AQ15" s="9">
        <v>1214.1486895222199</v>
      </c>
      <c r="AR15" s="9">
        <v>2250.0527984371602</v>
      </c>
      <c r="AS15" s="9">
        <v>1311.7301401081399</v>
      </c>
      <c r="AT15" s="9">
        <v>1447.3520630295</v>
      </c>
      <c r="AU15" s="9">
        <v>2258.6244555999901</v>
      </c>
      <c r="AV15" s="9">
        <v>2873.01330060693</v>
      </c>
      <c r="AW15" s="9">
        <v>2063.2113674094999</v>
      </c>
      <c r="AX15" s="9">
        <v>3024.46032133779</v>
      </c>
      <c r="AY15" s="9"/>
      <c r="AZ15" s="9">
        <f t="shared" si="0"/>
        <v>273.3730439874347</v>
      </c>
      <c r="BA15" s="9">
        <f t="shared" si="1"/>
        <v>1670.10061730489</v>
      </c>
      <c r="BC15" s="10">
        <v>0.56680961315791811</v>
      </c>
      <c r="BD15" s="10">
        <v>0.79635221557850389</v>
      </c>
      <c r="BE15" s="10">
        <v>0.66567449839687343</v>
      </c>
      <c r="BF15" s="5"/>
      <c r="BG15" s="10">
        <v>8.1115992160187361E-2</v>
      </c>
    </row>
    <row r="16" spans="1:59" x14ac:dyDescent="0.25">
      <c r="A16" s="11" t="s">
        <v>68</v>
      </c>
      <c r="B16" s="9">
        <v>0.23420821437728548</v>
      </c>
      <c r="C16" s="9">
        <v>0.31124928751885539</v>
      </c>
      <c r="D16" s="9">
        <v>0.48196558205166579</v>
      </c>
      <c r="E16" s="9">
        <v>0.75891644291981897</v>
      </c>
      <c r="F16" s="9">
        <v>0.3198078609844775</v>
      </c>
      <c r="G16" s="9">
        <v>0.17713223368129977</v>
      </c>
      <c r="H16" s="9">
        <v>0.23775081314144225</v>
      </c>
      <c r="I16" s="9">
        <v>0</v>
      </c>
      <c r="J16" s="9">
        <v>0.83529186435065672</v>
      </c>
      <c r="K16" s="9">
        <v>0.39336433695839479</v>
      </c>
      <c r="L16" s="9">
        <v>5.3816935820667801E-2</v>
      </c>
      <c r="M16" s="9">
        <v>0.60084313512096277</v>
      </c>
      <c r="N16" s="9">
        <v>0.15728390748110113</v>
      </c>
      <c r="O16" s="9">
        <v>0.35646000682645257</v>
      </c>
      <c r="P16" s="9">
        <v>1.6232634983524477</v>
      </c>
      <c r="Q16" s="9">
        <v>0.4211954950290358</v>
      </c>
      <c r="R16" s="9">
        <v>1.939674482925462</v>
      </c>
      <c r="S16" s="9">
        <v>0.41382782618297942</v>
      </c>
      <c r="T16" s="9">
        <v>0.233737394716379</v>
      </c>
      <c r="U16" s="9">
        <v>0.14186632090683035</v>
      </c>
      <c r="V16" s="9">
        <v>0.70218111623542379</v>
      </c>
      <c r="W16" s="9">
        <v>8.6128186895258266E-2</v>
      </c>
      <c r="X16" s="9">
        <v>0.28983880396038031</v>
      </c>
      <c r="Y16" s="9">
        <v>0</v>
      </c>
      <c r="Z16" s="9">
        <v>0.75504979116031012</v>
      </c>
      <c r="AA16" s="9">
        <v>0.46924402585512104</v>
      </c>
      <c r="AB16" s="9">
        <v>8.068438961927904E-2</v>
      </c>
      <c r="AC16" s="9">
        <v>0.31895446932655713</v>
      </c>
      <c r="AD16" s="9">
        <v>1.0721064924987183</v>
      </c>
      <c r="AE16" s="9">
        <v>1.0754014061699442</v>
      </c>
      <c r="AF16" s="9">
        <v>0.81776968033612762</v>
      </c>
      <c r="AG16" s="9">
        <v>0.94312880219176509</v>
      </c>
      <c r="AH16" s="9">
        <v>0</v>
      </c>
      <c r="AI16" s="9">
        <v>0.53105614840753268</v>
      </c>
      <c r="AJ16" s="9">
        <v>1.0030250435862524</v>
      </c>
      <c r="AK16" s="9">
        <v>1.2967705100207385</v>
      </c>
      <c r="AL16" s="9"/>
      <c r="AM16" s="9">
        <v>0.53838293660452596</v>
      </c>
      <c r="AN16" s="9">
        <v>15.378552754238401</v>
      </c>
      <c r="AO16" s="9">
        <v>2.72618024355718</v>
      </c>
      <c r="AP16" s="9">
        <v>2.8827945560567101</v>
      </c>
      <c r="AQ16" s="9">
        <v>1.9240778039766899</v>
      </c>
      <c r="AR16" s="9">
        <v>9.4764351285974708</v>
      </c>
      <c r="AS16" s="9">
        <v>8.6123996612082792</v>
      </c>
      <c r="AT16" s="9">
        <v>6.4761445209608803</v>
      </c>
      <c r="AU16" s="9">
        <v>10.756680257007799</v>
      </c>
      <c r="AV16" s="9">
        <v>2.32090244614007</v>
      </c>
      <c r="AW16" s="9">
        <v>0</v>
      </c>
      <c r="AX16" s="9">
        <v>5.1473908572658296</v>
      </c>
      <c r="AY16" s="9"/>
      <c r="AZ16" s="9">
        <f t="shared" si="0"/>
        <v>0.4035960815706871</v>
      </c>
      <c r="BA16" s="9">
        <f t="shared" si="1"/>
        <v>4.0150927066612701</v>
      </c>
      <c r="BC16" s="10">
        <v>0.38900071639816058</v>
      </c>
      <c r="BD16" s="10">
        <v>0.26171228184959061</v>
      </c>
      <c r="BE16" s="10">
        <v>0.25076523448702503</v>
      </c>
      <c r="BF16" s="5"/>
      <c r="BG16" s="10">
        <v>0.94658933594234118</v>
      </c>
    </row>
    <row r="17" spans="1:59" x14ac:dyDescent="0.25">
      <c r="A17" s="11" t="s">
        <v>69</v>
      </c>
      <c r="B17" s="9">
        <v>11.268510776464634</v>
      </c>
      <c r="C17" s="9">
        <v>23.018881130979061</v>
      </c>
      <c r="D17" s="9">
        <v>26.638931121931474</v>
      </c>
      <c r="E17" s="9">
        <v>23.063314721758925</v>
      </c>
      <c r="F17" s="9">
        <v>13.50015281631358</v>
      </c>
      <c r="G17" s="9">
        <v>26.082376183743939</v>
      </c>
      <c r="H17" s="9">
        <v>12.723122714030611</v>
      </c>
      <c r="I17" s="9">
        <v>15.636398626760377</v>
      </c>
      <c r="J17" s="9">
        <v>15.770026245790264</v>
      </c>
      <c r="K17" s="9">
        <v>23.430352251453584</v>
      </c>
      <c r="L17" s="9">
        <v>16.814836517292438</v>
      </c>
      <c r="M17" s="9">
        <v>18.15171761903116</v>
      </c>
      <c r="N17" s="9">
        <v>21.120854467674793</v>
      </c>
      <c r="O17" s="9">
        <v>21.504694111333489</v>
      </c>
      <c r="P17" s="9">
        <v>23.138562326526145</v>
      </c>
      <c r="Q17" s="9">
        <v>17.822061996148111</v>
      </c>
      <c r="R17" s="9">
        <v>28.855811339606216</v>
      </c>
      <c r="S17" s="9">
        <v>21.713496181046676</v>
      </c>
      <c r="T17" s="9">
        <v>19.889047880387857</v>
      </c>
      <c r="U17" s="9">
        <v>22.49279960951792</v>
      </c>
      <c r="V17" s="9">
        <v>14.820699442356638</v>
      </c>
      <c r="W17" s="9">
        <v>22.30121843399683</v>
      </c>
      <c r="X17" s="9">
        <v>17.67821561093994</v>
      </c>
      <c r="Y17" s="9">
        <v>19.842939189151476</v>
      </c>
      <c r="Z17" s="9">
        <v>20.171695638805875</v>
      </c>
      <c r="AA17" s="9">
        <v>26.359142971865943</v>
      </c>
      <c r="AB17" s="9">
        <v>18.53162034261258</v>
      </c>
      <c r="AC17" s="9">
        <v>23.606398205588313</v>
      </c>
      <c r="AD17" s="9">
        <v>33.824314681795656</v>
      </c>
      <c r="AE17" s="9">
        <v>26.431485468621322</v>
      </c>
      <c r="AF17" s="9">
        <v>20.658102399646317</v>
      </c>
      <c r="AG17" s="9">
        <v>38.025736795215373</v>
      </c>
      <c r="AH17" s="9">
        <v>23.118859825394576</v>
      </c>
      <c r="AI17" s="9">
        <v>21.464453980255776</v>
      </c>
      <c r="AJ17" s="9">
        <v>38.118032054474277</v>
      </c>
      <c r="AK17" s="9">
        <v>28.051858017305165</v>
      </c>
      <c r="AL17" s="9"/>
      <c r="AM17" s="9">
        <v>16.642557438610599</v>
      </c>
      <c r="AN17" s="9">
        <v>35.721428253572803</v>
      </c>
      <c r="AO17" s="9">
        <v>59.894085102853097</v>
      </c>
      <c r="AP17" s="9">
        <v>36.822541661098597</v>
      </c>
      <c r="AQ17" s="9">
        <v>71.628603038474495</v>
      </c>
      <c r="AR17" s="9">
        <v>46.6513804870076</v>
      </c>
      <c r="AS17" s="9">
        <v>65.701660802763797</v>
      </c>
      <c r="AT17" s="9">
        <v>36.594117835309</v>
      </c>
      <c r="AU17" s="9">
        <v>57.947568416044703</v>
      </c>
      <c r="AV17" s="9">
        <v>51.727148979199697</v>
      </c>
      <c r="AW17" s="9">
        <v>75.1940125152978</v>
      </c>
      <c r="AX17" s="9">
        <v>42.396337111897097</v>
      </c>
      <c r="AY17" s="9"/>
      <c r="AZ17" s="9">
        <f t="shared" si="0"/>
        <v>21.609095146190082</v>
      </c>
      <c r="BA17" s="9">
        <f t="shared" si="1"/>
        <v>49.189264733103649</v>
      </c>
      <c r="BC17" s="10">
        <v>0.52099974590982767</v>
      </c>
      <c r="BD17" s="10">
        <v>0.26268193837366122</v>
      </c>
      <c r="BE17" s="10">
        <v>6.4419509211698913E-3</v>
      </c>
      <c r="BF17" s="5"/>
      <c r="BG17" s="10">
        <v>7.2553380469204273E-2</v>
      </c>
    </row>
    <row r="18" spans="1:59" x14ac:dyDescent="0.25">
      <c r="A18" s="11" t="s">
        <v>70</v>
      </c>
      <c r="B18" s="9">
        <v>303.69601961298292</v>
      </c>
      <c r="C18" s="9">
        <v>207.30226395096298</v>
      </c>
      <c r="D18" s="9">
        <v>213.68967804147334</v>
      </c>
      <c r="E18" s="9">
        <v>217.15281317110214</v>
      </c>
      <c r="F18" s="9">
        <v>274.81699654130915</v>
      </c>
      <c r="G18" s="9">
        <v>196.99085469553086</v>
      </c>
      <c r="H18" s="9">
        <v>336.97814840113489</v>
      </c>
      <c r="I18" s="9">
        <v>286.5628310083905</v>
      </c>
      <c r="J18" s="9">
        <v>228.74284527202272</v>
      </c>
      <c r="K18" s="9">
        <v>295.59673651530966</v>
      </c>
      <c r="L18" s="9">
        <v>214.8970437313275</v>
      </c>
      <c r="M18" s="9">
        <v>302.36508428044533</v>
      </c>
      <c r="N18" s="9">
        <v>199.19634367963744</v>
      </c>
      <c r="O18" s="9">
        <v>316.23787263511878</v>
      </c>
      <c r="P18" s="9">
        <v>261.90691139320796</v>
      </c>
      <c r="Q18" s="9">
        <v>198.45041401742063</v>
      </c>
      <c r="R18" s="9">
        <v>261.07177002883202</v>
      </c>
      <c r="S18" s="9">
        <v>203.85726564226806</v>
      </c>
      <c r="T18" s="9">
        <v>260.33363474306691</v>
      </c>
      <c r="U18" s="9">
        <v>170.21531848067326</v>
      </c>
      <c r="V18" s="9">
        <v>332.45677321655933</v>
      </c>
      <c r="W18" s="9">
        <v>260.92930862884407</v>
      </c>
      <c r="X18" s="9">
        <v>213.99447220035293</v>
      </c>
      <c r="Y18" s="9">
        <v>199.15044577702122</v>
      </c>
      <c r="Z18" s="9">
        <v>212.21307728247135</v>
      </c>
      <c r="AA18" s="9">
        <v>128.65312850977892</v>
      </c>
      <c r="AB18" s="9">
        <v>208.37433683037452</v>
      </c>
      <c r="AC18" s="9">
        <v>208.91937417822808</v>
      </c>
      <c r="AD18" s="9">
        <v>244.01964520652689</v>
      </c>
      <c r="AE18" s="9">
        <v>281.00831275245383</v>
      </c>
      <c r="AF18" s="9">
        <v>317.7943093852943</v>
      </c>
      <c r="AG18" s="9">
        <v>236.58696242717943</v>
      </c>
      <c r="AH18" s="9">
        <v>267.02281613484331</v>
      </c>
      <c r="AI18" s="9">
        <v>303.32599556667247</v>
      </c>
      <c r="AJ18" s="9">
        <v>232.70400972833446</v>
      </c>
      <c r="AK18" s="9">
        <v>242.13973598777412</v>
      </c>
      <c r="AL18" s="9"/>
      <c r="AM18" s="9">
        <v>201.241874513965</v>
      </c>
      <c r="AN18" s="9">
        <v>335.10723460617203</v>
      </c>
      <c r="AO18" s="9">
        <v>568.93685972839</v>
      </c>
      <c r="AP18" s="9">
        <v>337.37230895009702</v>
      </c>
      <c r="AQ18" s="9">
        <v>168.91588747301901</v>
      </c>
      <c r="AR18" s="9">
        <v>382.57049460782099</v>
      </c>
      <c r="AS18" s="9">
        <v>192.09050875939701</v>
      </c>
      <c r="AT18" s="9">
        <v>121.883467147582</v>
      </c>
      <c r="AU18" s="9">
        <v>697.62646575365204</v>
      </c>
      <c r="AV18" s="9">
        <v>429.24158522926501</v>
      </c>
      <c r="AW18" s="9">
        <v>261.507948888859</v>
      </c>
      <c r="AX18" s="9">
        <v>276.80771623217697</v>
      </c>
      <c r="AY18" s="9"/>
      <c r="AZ18" s="9">
        <f t="shared" si="0"/>
        <v>239.36334920747677</v>
      </c>
      <c r="BA18" s="9">
        <f t="shared" si="1"/>
        <v>305.9574754191745</v>
      </c>
      <c r="BC18" s="10">
        <v>0.59243238919504981</v>
      </c>
      <c r="BD18" s="10">
        <v>0.78243729457939071</v>
      </c>
      <c r="BE18" s="10">
        <v>3.3794097502789523E-4</v>
      </c>
      <c r="BF18" s="5"/>
      <c r="BG18" s="10">
        <v>0.69057074080974123</v>
      </c>
    </row>
    <row r="19" spans="1:59" x14ac:dyDescent="0.25">
      <c r="A19" s="11" t="s">
        <v>71</v>
      </c>
      <c r="B19" s="9">
        <v>232.66136862154514</v>
      </c>
      <c r="C19" s="9">
        <v>172.41786512196506</v>
      </c>
      <c r="D19" s="9">
        <v>164.05145381903736</v>
      </c>
      <c r="E19" s="9">
        <v>253.66728959185747</v>
      </c>
      <c r="F19" s="9">
        <v>208.03919406531719</v>
      </c>
      <c r="G19" s="9">
        <v>189.03250969443769</v>
      </c>
      <c r="H19" s="9">
        <v>226.02954266088102</v>
      </c>
      <c r="I19" s="9">
        <v>216.73771342886317</v>
      </c>
      <c r="J19" s="9">
        <v>216.24996642925004</v>
      </c>
      <c r="K19" s="9">
        <v>239.50694683114924</v>
      </c>
      <c r="L19" s="9">
        <v>217.54599356574548</v>
      </c>
      <c r="M19" s="9">
        <v>221.74689691561221</v>
      </c>
      <c r="N19" s="9">
        <v>207.82632015060625</v>
      </c>
      <c r="O19" s="9">
        <v>241.63794815694317</v>
      </c>
      <c r="P19" s="9">
        <v>207.15543597539147</v>
      </c>
      <c r="Q19" s="9">
        <v>201.04514380372888</v>
      </c>
      <c r="R19" s="9">
        <v>222.86417805619277</v>
      </c>
      <c r="S19" s="9">
        <v>214.17464015199809</v>
      </c>
      <c r="T19" s="9">
        <v>217.73081349493836</v>
      </c>
      <c r="U19" s="9">
        <v>179.33262901211651</v>
      </c>
      <c r="V19" s="9">
        <v>276.08855080112465</v>
      </c>
      <c r="W19" s="9">
        <v>251.22804016290212</v>
      </c>
      <c r="X19" s="9">
        <v>198.50737640130976</v>
      </c>
      <c r="Y19" s="9">
        <v>184.89422435321089</v>
      </c>
      <c r="Z19" s="9">
        <v>219.91873847809498</v>
      </c>
      <c r="AA19" s="9">
        <v>225.48657803640333</v>
      </c>
      <c r="AB19" s="9">
        <v>230.225786567764</v>
      </c>
      <c r="AC19" s="9">
        <v>223.1972497576279</v>
      </c>
      <c r="AD19" s="9">
        <v>258.04577670491165</v>
      </c>
      <c r="AE19" s="9">
        <v>243.26344186014549</v>
      </c>
      <c r="AF19" s="9">
        <v>247.72141056835741</v>
      </c>
      <c r="AG19" s="9">
        <v>201.66990983912393</v>
      </c>
      <c r="AH19" s="9">
        <v>217.19666003984483</v>
      </c>
      <c r="AI19" s="9">
        <v>276.64623795918419</v>
      </c>
      <c r="AJ19" s="9">
        <v>233.86727131007768</v>
      </c>
      <c r="AK19" s="9">
        <v>257.98626664465934</v>
      </c>
      <c r="AL19" s="9"/>
      <c r="AM19" s="9">
        <v>505.710481922349</v>
      </c>
      <c r="AN19" s="9">
        <v>422.52411097036997</v>
      </c>
      <c r="AO19" s="9">
        <v>943.54993435030997</v>
      </c>
      <c r="AP19" s="9">
        <v>422.90407719407102</v>
      </c>
      <c r="AQ19" s="9">
        <v>349.73677194320697</v>
      </c>
      <c r="AR19" s="9">
        <v>762.31377848307102</v>
      </c>
      <c r="AS19" s="9">
        <v>357.815653571425</v>
      </c>
      <c r="AT19" s="9">
        <v>390.84667337078901</v>
      </c>
      <c r="AU19" s="9">
        <v>512.46158826521196</v>
      </c>
      <c r="AV19" s="9">
        <v>452.54004971486501</v>
      </c>
      <c r="AW19" s="9">
        <v>231.61642582591799</v>
      </c>
      <c r="AX19" s="9">
        <v>385.25771464637199</v>
      </c>
      <c r="AY19" s="9"/>
      <c r="AZ19" s="9">
        <f t="shared" si="0"/>
        <v>220.8328176968536</v>
      </c>
      <c r="BA19" s="9">
        <f t="shared" si="1"/>
        <v>422.71409408222053</v>
      </c>
      <c r="BC19" s="10">
        <v>5.7220760608597918E-2</v>
      </c>
      <c r="BD19" s="10">
        <v>7.3424528960482974E-2</v>
      </c>
      <c r="BE19" s="10">
        <v>0.14148270731300439</v>
      </c>
      <c r="BF19" s="5"/>
      <c r="BG19" s="10">
        <v>0.24507154235960243</v>
      </c>
    </row>
    <row r="20" spans="1:59" x14ac:dyDescent="0.25">
      <c r="A20" s="11" t="s">
        <v>72</v>
      </c>
      <c r="B20" s="9">
        <v>7.2217141747247231</v>
      </c>
      <c r="C20" s="9">
        <v>11.859014938940797</v>
      </c>
      <c r="D20" s="9">
        <v>8.2216708335245663</v>
      </c>
      <c r="E20" s="9">
        <v>10.859369704593862</v>
      </c>
      <c r="F20" s="9">
        <v>5.0247868275283034</v>
      </c>
      <c r="G20" s="9">
        <v>10.993176532874093</v>
      </c>
      <c r="H20" s="9">
        <v>1.4008182332077466</v>
      </c>
      <c r="I20" s="9">
        <v>6.6642651257914762</v>
      </c>
      <c r="J20" s="9">
        <v>8.2681302231051443</v>
      </c>
      <c r="K20" s="9">
        <v>6.2423032755049324</v>
      </c>
      <c r="L20" s="9">
        <v>10.358182597108593</v>
      </c>
      <c r="M20" s="9">
        <v>16.520670122295797</v>
      </c>
      <c r="N20" s="9">
        <v>5.2142908544128233</v>
      </c>
      <c r="O20" s="9">
        <v>7.2808598379259042</v>
      </c>
      <c r="P20" s="9">
        <v>10.692288790010979</v>
      </c>
      <c r="Q20" s="9">
        <v>5.1618672023960404</v>
      </c>
      <c r="R20" s="9">
        <v>12.396301646978314</v>
      </c>
      <c r="S20" s="9">
        <v>10.310343528719706</v>
      </c>
      <c r="T20" s="9">
        <v>12.22928143873361</v>
      </c>
      <c r="U20" s="9">
        <v>5.758220099565639</v>
      </c>
      <c r="V20" s="9">
        <v>1.6548891633890177</v>
      </c>
      <c r="W20" s="9">
        <v>3.7890631501123289</v>
      </c>
      <c r="X20" s="9">
        <v>5.5216234122988288</v>
      </c>
      <c r="Y20" s="9">
        <v>14.099412942057882</v>
      </c>
      <c r="Z20" s="9">
        <v>6.0057760712707386</v>
      </c>
      <c r="AA20" s="9">
        <v>4.7922626895120235</v>
      </c>
      <c r="AB20" s="9">
        <v>3.105875976282503</v>
      </c>
      <c r="AC20" s="9">
        <v>2.8397811099281278</v>
      </c>
      <c r="AD20" s="9">
        <v>8.1161416427716198</v>
      </c>
      <c r="AE20" s="9">
        <v>4.7521663897019764</v>
      </c>
      <c r="AF20" s="9">
        <v>6.7455725139284137</v>
      </c>
      <c r="AG20" s="9">
        <v>13.262413077521103</v>
      </c>
      <c r="AH20" s="9">
        <v>16.305190222127202</v>
      </c>
      <c r="AI20" s="9">
        <v>5.2566552820761698</v>
      </c>
      <c r="AJ20" s="9">
        <v>10.156071928395026</v>
      </c>
      <c r="AK20" s="9">
        <v>7.3662446469236436</v>
      </c>
      <c r="AL20" s="9"/>
      <c r="AM20" s="9">
        <v>10.9967194789876</v>
      </c>
      <c r="AN20" s="9">
        <v>32.690599775341298</v>
      </c>
      <c r="AO20" s="9">
        <v>48.869074477129303</v>
      </c>
      <c r="AP20" s="9">
        <v>25.7206117300437</v>
      </c>
      <c r="AQ20" s="9">
        <v>10.958702768796901</v>
      </c>
      <c r="AR20" s="9">
        <v>2.8360520541196199</v>
      </c>
      <c r="AS20" s="9">
        <v>4.5669521319045403</v>
      </c>
      <c r="AT20" s="9">
        <v>4.0084313633113497</v>
      </c>
      <c r="AU20" s="9">
        <v>6.6984801575945196</v>
      </c>
      <c r="AV20" s="9">
        <v>24.662376314960799</v>
      </c>
      <c r="AW20" s="9">
        <v>33.786124318778299</v>
      </c>
      <c r="AX20" s="9">
        <v>1.1651519548300999</v>
      </c>
      <c r="AY20" s="9"/>
      <c r="AZ20" s="9">
        <f t="shared" si="0"/>
        <v>7.2512870063253132</v>
      </c>
      <c r="BA20" s="9">
        <f t="shared" si="1"/>
        <v>10.97771112389225</v>
      </c>
      <c r="BC20" s="10">
        <v>0.46599327085089215</v>
      </c>
      <c r="BD20" s="10">
        <v>0.45594763462118704</v>
      </c>
      <c r="BE20" s="10">
        <v>0.43963140957718821</v>
      </c>
      <c r="BF20" s="5"/>
      <c r="BG20" s="10">
        <v>4.4136331211326513E-2</v>
      </c>
    </row>
    <row r="21" spans="1:59" x14ac:dyDescent="0.25">
      <c r="A21" s="11" t="s">
        <v>73</v>
      </c>
      <c r="B21" s="9">
        <v>135.45486686643164</v>
      </c>
      <c r="C21" s="9">
        <v>130.42027852731144</v>
      </c>
      <c r="D21" s="9">
        <v>102.89840315253298</v>
      </c>
      <c r="E21" s="9">
        <v>271.75696802285063</v>
      </c>
      <c r="F21" s="9">
        <v>123.41136800058602</v>
      </c>
      <c r="G21" s="9">
        <v>125.86080386127131</v>
      </c>
      <c r="H21" s="9">
        <v>61.992231063658018</v>
      </c>
      <c r="I21" s="9">
        <v>68.696595617591115</v>
      </c>
      <c r="J21" s="9">
        <v>115.96938339000124</v>
      </c>
      <c r="K21" s="9">
        <v>114.2486564999089</v>
      </c>
      <c r="L21" s="9">
        <v>49.852551675851153</v>
      </c>
      <c r="M21" s="9">
        <v>79.233671959443726</v>
      </c>
      <c r="N21" s="9">
        <v>76.961411861528376</v>
      </c>
      <c r="O21" s="9">
        <v>147.48775963278109</v>
      </c>
      <c r="P21" s="9">
        <v>151.07873182308595</v>
      </c>
      <c r="Q21" s="9">
        <v>124.60416194770741</v>
      </c>
      <c r="R21" s="9">
        <v>220.03171890214969</v>
      </c>
      <c r="S21" s="9">
        <v>86.742171902082816</v>
      </c>
      <c r="T21" s="9">
        <v>82.699923474406816</v>
      </c>
      <c r="U21" s="9">
        <v>136.88575945892509</v>
      </c>
      <c r="V21" s="9">
        <v>196.10072167561597</v>
      </c>
      <c r="W21" s="9">
        <v>162.91597273874146</v>
      </c>
      <c r="X21" s="9">
        <v>80.574586798801462</v>
      </c>
      <c r="Y21" s="9">
        <v>105.30002986185077</v>
      </c>
      <c r="Z21" s="9">
        <v>209.94814732538975</v>
      </c>
      <c r="AA21" s="9">
        <v>97.076458465274058</v>
      </c>
      <c r="AB21" s="9">
        <v>123.16944476213351</v>
      </c>
      <c r="AC21" s="9">
        <v>177.33736285450067</v>
      </c>
      <c r="AD21" s="9">
        <v>53.14759625715412</v>
      </c>
      <c r="AE21" s="9">
        <v>91.334175747693976</v>
      </c>
      <c r="AF21" s="9">
        <v>147.99841018799296</v>
      </c>
      <c r="AG21" s="9">
        <v>69.901481611150842</v>
      </c>
      <c r="AH21" s="9">
        <v>118.39046228701329</v>
      </c>
      <c r="AI21" s="9">
        <v>135.29538639871728</v>
      </c>
      <c r="AJ21" s="9">
        <v>193.80060693048961</v>
      </c>
      <c r="AK21" s="9">
        <v>112.95910005861811</v>
      </c>
      <c r="AL21" s="9"/>
      <c r="AM21" s="9">
        <v>322.62639319259603</v>
      </c>
      <c r="AN21" s="9">
        <v>542.09468766002499</v>
      </c>
      <c r="AO21" s="9">
        <v>519.14022444880402</v>
      </c>
      <c r="AP21" s="9">
        <v>600.45772618383296</v>
      </c>
      <c r="AQ21" s="9">
        <v>541.20171360120003</v>
      </c>
      <c r="AR21" s="9">
        <v>1572.6452339191801</v>
      </c>
      <c r="AS21" s="9">
        <v>323.55580683683598</v>
      </c>
      <c r="AT21" s="9">
        <v>293.57342313888302</v>
      </c>
      <c r="AU21" s="9">
        <v>2164.46075099481</v>
      </c>
      <c r="AV21" s="9">
        <v>966.44365213061997</v>
      </c>
      <c r="AW21" s="9">
        <v>190.96039295063099</v>
      </c>
      <c r="AX21" s="9">
        <v>1371.5171632531401</v>
      </c>
      <c r="AY21" s="9"/>
      <c r="AZ21" s="9">
        <f t="shared" si="0"/>
        <v>120.7799535245734</v>
      </c>
      <c r="BA21" s="9">
        <f t="shared" si="1"/>
        <v>541.64820063061256</v>
      </c>
      <c r="BC21" s="10">
        <v>0.20611537024828303</v>
      </c>
      <c r="BD21" s="10">
        <v>0.46535017335295048</v>
      </c>
      <c r="BE21" s="10">
        <v>1.0703248884881909E-2</v>
      </c>
      <c r="BF21" s="5"/>
      <c r="BG21" s="10">
        <v>0.26987070705787969</v>
      </c>
    </row>
    <row r="22" spans="1:59" x14ac:dyDescent="0.25">
      <c r="A22" s="11" t="s">
        <v>74</v>
      </c>
      <c r="B22" s="9">
        <v>10.154237785684028</v>
      </c>
      <c r="C22" s="9">
        <v>52.861274069413639</v>
      </c>
      <c r="D22" s="9">
        <v>17.25709962617379</v>
      </c>
      <c r="E22" s="9">
        <v>104.78270223843974</v>
      </c>
      <c r="F22" s="9">
        <v>33.094934537221555</v>
      </c>
      <c r="G22" s="9">
        <v>21.07706249412627</v>
      </c>
      <c r="H22" s="9">
        <v>3.0095851919928807</v>
      </c>
      <c r="I22" s="9">
        <v>4.0791862065251285</v>
      </c>
      <c r="J22" s="9">
        <v>24.037317602111731</v>
      </c>
      <c r="K22" s="9">
        <v>4.5810754145967172</v>
      </c>
      <c r="L22" s="9">
        <v>27.454190522690819</v>
      </c>
      <c r="M22" s="9">
        <v>19.690608869879579</v>
      </c>
      <c r="N22" s="9">
        <v>8.481614308037523</v>
      </c>
      <c r="O22" s="9">
        <v>56.099971721721147</v>
      </c>
      <c r="P22" s="9">
        <v>65.635672925778223</v>
      </c>
      <c r="Q22" s="9">
        <v>62.461245618903064</v>
      </c>
      <c r="R22" s="9">
        <v>172.57131838972586</v>
      </c>
      <c r="S22" s="9">
        <v>19.756509013561509</v>
      </c>
      <c r="T22" s="9">
        <v>7.8111819876391744</v>
      </c>
      <c r="U22" s="9">
        <v>13.767989236365148</v>
      </c>
      <c r="V22" s="9">
        <v>4.4998580338507885</v>
      </c>
      <c r="W22" s="9">
        <v>4.9606813610023313</v>
      </c>
      <c r="X22" s="9">
        <v>22.380562327942027</v>
      </c>
      <c r="Y22" s="9">
        <v>42.068456998565061</v>
      </c>
      <c r="Z22" s="9">
        <v>135.54226396945765</v>
      </c>
      <c r="AA22" s="9">
        <v>4.8509657931518486</v>
      </c>
      <c r="AB22" s="9">
        <v>19.71203480477271</v>
      </c>
      <c r="AC22" s="9">
        <v>7.469388537413951</v>
      </c>
      <c r="AD22" s="9">
        <v>12.46095262990349</v>
      </c>
      <c r="AE22" s="9">
        <v>8.2954483469359168</v>
      </c>
      <c r="AF22" s="9">
        <v>76.215085784659991</v>
      </c>
      <c r="AG22" s="9">
        <v>13.132527639695814</v>
      </c>
      <c r="AH22" s="9">
        <v>36.551754654544787</v>
      </c>
      <c r="AI22" s="9">
        <v>13.377598215120965</v>
      </c>
      <c r="AJ22" s="9">
        <v>126.47485538722711</v>
      </c>
      <c r="AK22" s="9">
        <v>85.169943221263551</v>
      </c>
      <c r="AL22" s="9"/>
      <c r="AM22" s="9">
        <v>14.3118314240701</v>
      </c>
      <c r="AN22" s="9">
        <v>42.598481256274702</v>
      </c>
      <c r="AO22" s="9">
        <v>13.9606783887033</v>
      </c>
      <c r="AP22" s="9">
        <v>359.83773045969201</v>
      </c>
      <c r="AQ22" s="9">
        <v>384.11556172922599</v>
      </c>
      <c r="AR22" s="9">
        <v>24.943671052241701</v>
      </c>
      <c r="AS22" s="9">
        <v>4.7696538609559296</v>
      </c>
      <c r="AT22" s="9">
        <v>9.8126050237648297</v>
      </c>
      <c r="AU22" s="9">
        <v>23.2475437172947</v>
      </c>
      <c r="AV22" s="9">
        <v>22.652990371562598</v>
      </c>
      <c r="AW22" s="9">
        <v>0.77958185455289397</v>
      </c>
      <c r="AX22" s="9">
        <v>61.955893824852197</v>
      </c>
      <c r="AY22" s="9"/>
      <c r="AZ22" s="9">
        <f t="shared" si="0"/>
        <v>19.734271909167109</v>
      </c>
      <c r="BA22" s="9">
        <f t="shared" si="1"/>
        <v>22.950267044428649</v>
      </c>
      <c r="BC22" s="10">
        <v>0.87064862601566362</v>
      </c>
      <c r="BD22" s="10">
        <v>0.84536993684281492</v>
      </c>
      <c r="BE22" s="10">
        <v>0.11081521269786514</v>
      </c>
      <c r="BF22" s="5"/>
      <c r="BG22" s="10">
        <v>0.6474355993060914</v>
      </c>
    </row>
    <row r="23" spans="1:59" x14ac:dyDescent="0.25">
      <c r="A23" s="11" t="s">
        <v>75</v>
      </c>
      <c r="B23" s="9">
        <v>119.65802818828912</v>
      </c>
      <c r="C23" s="9">
        <v>272.50550956996364</v>
      </c>
      <c r="D23" s="9">
        <v>293.01301208260082</v>
      </c>
      <c r="E23" s="9">
        <v>232.08079021842511</v>
      </c>
      <c r="F23" s="9">
        <v>129.52471738775245</v>
      </c>
      <c r="G23" s="9">
        <v>257.56180631600176</v>
      </c>
      <c r="H23" s="9">
        <v>173.34336442574974</v>
      </c>
      <c r="I23" s="9">
        <v>160.19423859638985</v>
      </c>
      <c r="J23" s="9">
        <v>156.4708524115843</v>
      </c>
      <c r="K23" s="9">
        <v>243.27714375190496</v>
      </c>
      <c r="L23" s="9">
        <v>155.04024397487228</v>
      </c>
      <c r="M23" s="9">
        <v>199.27435070301493</v>
      </c>
      <c r="N23" s="9">
        <v>228.62312509197812</v>
      </c>
      <c r="O23" s="9">
        <v>226.09490505170268</v>
      </c>
      <c r="P23" s="9">
        <v>172.28466690077437</v>
      </c>
      <c r="Q23" s="9">
        <v>193.57596210924802</v>
      </c>
      <c r="R23" s="9">
        <v>264.52329219922296</v>
      </c>
      <c r="S23" s="9">
        <v>167.38388427950031</v>
      </c>
      <c r="T23" s="9">
        <v>217.77889179021818</v>
      </c>
      <c r="U23" s="9">
        <v>229.04700482870342</v>
      </c>
      <c r="V23" s="9">
        <v>138.35332288050529</v>
      </c>
      <c r="W23" s="9">
        <v>268.60667241670797</v>
      </c>
      <c r="X23" s="9">
        <v>199.95280002196014</v>
      </c>
      <c r="Y23" s="9">
        <v>246.84143730836632</v>
      </c>
      <c r="Z23" s="9">
        <v>176.59159017490805</v>
      </c>
      <c r="AA23" s="9">
        <v>348.7110973828286</v>
      </c>
      <c r="AB23" s="9">
        <v>197.13284518721167</v>
      </c>
      <c r="AC23" s="9">
        <v>264.2399265279376</v>
      </c>
      <c r="AD23" s="9">
        <v>357.7185924207015</v>
      </c>
      <c r="AE23" s="9">
        <v>232.8684239475773</v>
      </c>
      <c r="AF23" s="9">
        <v>184.76141777948095</v>
      </c>
      <c r="AG23" s="9">
        <v>444.8193936264056</v>
      </c>
      <c r="AH23" s="9">
        <v>247.90756741406568</v>
      </c>
      <c r="AI23" s="9">
        <v>207.75907581190927</v>
      </c>
      <c r="AJ23" s="9">
        <v>353.18214886663037</v>
      </c>
      <c r="AK23" s="9">
        <v>273.5351586013395</v>
      </c>
      <c r="AL23" s="9"/>
      <c r="AM23" s="9">
        <v>80.018111810130407</v>
      </c>
      <c r="AN23" s="9">
        <v>43.621831868008201</v>
      </c>
      <c r="AO23" s="9">
        <v>65.2795378391219</v>
      </c>
      <c r="AP23" s="9">
        <v>41.655873800766699</v>
      </c>
      <c r="AQ23" s="9">
        <v>48.323541501430398</v>
      </c>
      <c r="AR23" s="9">
        <v>48.687224612183897</v>
      </c>
      <c r="AS23" s="9">
        <v>41.778856895249604</v>
      </c>
      <c r="AT23" s="9">
        <v>67.895520484343905</v>
      </c>
      <c r="AU23" s="9">
        <v>92.717706172693497</v>
      </c>
      <c r="AV23" s="9">
        <v>87.649121743077401</v>
      </c>
      <c r="AW23" s="9">
        <v>120.43270087322</v>
      </c>
      <c r="AX23" s="9">
        <v>56.2614182894797</v>
      </c>
      <c r="AY23" s="9"/>
      <c r="AZ23" s="9">
        <f t="shared" si="0"/>
        <v>227.35901507184042</v>
      </c>
      <c r="BA23" s="9">
        <f t="shared" si="1"/>
        <v>60.770478064300804</v>
      </c>
      <c r="BC23" s="10">
        <v>0.67033253202697374</v>
      </c>
      <c r="BD23" s="10">
        <v>0.43539921832357786</v>
      </c>
      <c r="BE23" s="10">
        <v>1.5793806815798801E-2</v>
      </c>
      <c r="BF23" s="5"/>
      <c r="BG23" s="10">
        <v>0.4233547926176392</v>
      </c>
    </row>
    <row r="24" spans="1:59" x14ac:dyDescent="0.25">
      <c r="A24" s="11" t="s">
        <v>76</v>
      </c>
      <c r="B24" s="9">
        <v>331.53248190987091</v>
      </c>
      <c r="C24" s="9">
        <v>664.80042335755707</v>
      </c>
      <c r="D24" s="9">
        <v>692.67095797762067</v>
      </c>
      <c r="E24" s="9">
        <v>562.02685598461846</v>
      </c>
      <c r="F24" s="9">
        <v>357.92047331547428</v>
      </c>
      <c r="G24" s="9">
        <v>585.64254387291203</v>
      </c>
      <c r="H24" s="9">
        <v>326.14438204159489</v>
      </c>
      <c r="I24" s="9">
        <v>353.85453757710957</v>
      </c>
      <c r="J24" s="9">
        <v>323.14771570664061</v>
      </c>
      <c r="K24" s="9">
        <v>512.42448277464496</v>
      </c>
      <c r="L24" s="9">
        <v>418.41239804312687</v>
      </c>
      <c r="M24" s="9">
        <v>439.62643105612551</v>
      </c>
      <c r="N24" s="9">
        <v>495.91070349928418</v>
      </c>
      <c r="O24" s="9">
        <v>536.1855660846461</v>
      </c>
      <c r="P24" s="9">
        <v>449.54715385848328</v>
      </c>
      <c r="Q24" s="9">
        <v>483.42755921089702</v>
      </c>
      <c r="R24" s="9">
        <v>585.52866956593141</v>
      </c>
      <c r="S24" s="9">
        <v>397.62821620583981</v>
      </c>
      <c r="T24" s="9">
        <v>470.67508368000676</v>
      </c>
      <c r="U24" s="9">
        <v>469.56208096940264</v>
      </c>
      <c r="V24" s="9">
        <v>359.68690295652181</v>
      </c>
      <c r="W24" s="9">
        <v>534.30939029048341</v>
      </c>
      <c r="X24" s="9">
        <v>458.53090294295367</v>
      </c>
      <c r="Y24" s="9">
        <v>543.68374757655533</v>
      </c>
      <c r="Z24" s="9">
        <v>410.25591879746895</v>
      </c>
      <c r="AA24" s="9">
        <v>843.40867802243542</v>
      </c>
      <c r="AB24" s="9">
        <v>421.21532593774054</v>
      </c>
      <c r="AC24" s="9">
        <v>490.05509917474905</v>
      </c>
      <c r="AD24" s="9">
        <v>1026.0924376856951</v>
      </c>
      <c r="AE24" s="9">
        <v>603.11295379508533</v>
      </c>
      <c r="AF24" s="9">
        <v>529.10637083962104</v>
      </c>
      <c r="AG24" s="9">
        <v>1113.0401925409142</v>
      </c>
      <c r="AH24" s="9">
        <v>791.05392587563949</v>
      </c>
      <c r="AI24" s="9">
        <v>565.08059069958495</v>
      </c>
      <c r="AJ24" s="9">
        <v>935.4277515048351</v>
      </c>
      <c r="AK24" s="9">
        <v>709.32227237568566</v>
      </c>
      <c r="AL24" s="9"/>
      <c r="AM24" s="9">
        <v>206.49183100157501</v>
      </c>
      <c r="AN24" s="9">
        <v>261.61078247771297</v>
      </c>
      <c r="AO24" s="9">
        <v>452.229804910599</v>
      </c>
      <c r="AP24" s="9">
        <v>317.73564866788598</v>
      </c>
      <c r="AQ24" s="9">
        <v>467.31039664083801</v>
      </c>
      <c r="AR24" s="9">
        <v>398.70251256387297</v>
      </c>
      <c r="AS24" s="9">
        <v>351.22332516328498</v>
      </c>
      <c r="AT24" s="9">
        <v>373.123246801817</v>
      </c>
      <c r="AU24" s="9">
        <v>423.30669045248101</v>
      </c>
      <c r="AV24" s="9">
        <v>396.100268655658</v>
      </c>
      <c r="AW24" s="9">
        <v>255.081512463937</v>
      </c>
      <c r="AX24" s="9">
        <v>195.10320617533901</v>
      </c>
      <c r="AY24" s="9"/>
      <c r="AZ24" s="9">
        <f t="shared" si="0"/>
        <v>504.16759313696457</v>
      </c>
      <c r="BA24" s="9">
        <f t="shared" si="1"/>
        <v>362.17328598255096</v>
      </c>
      <c r="BC24" s="10">
        <v>0.81337841651136422</v>
      </c>
      <c r="BD24" s="10">
        <v>0.48661729452737035</v>
      </c>
      <c r="BE24" s="10">
        <v>6.762831082330667E-2</v>
      </c>
      <c r="BF24" s="5"/>
      <c r="BG24" s="10">
        <v>0.42832199618704847</v>
      </c>
    </row>
    <row r="25" spans="1:59" x14ac:dyDescent="0.25">
      <c r="A25" s="11" t="s">
        <v>77</v>
      </c>
      <c r="B25" s="9">
        <v>75.175802928147945</v>
      </c>
      <c r="C25" s="9">
        <v>81.023788976869881</v>
      </c>
      <c r="D25" s="9">
        <v>9.6436733205088885</v>
      </c>
      <c r="E25" s="9">
        <v>456.87540799254708</v>
      </c>
      <c r="F25" s="9">
        <v>13.064729958973347</v>
      </c>
      <c r="G25" s="9">
        <v>21.614540777377609</v>
      </c>
      <c r="H25" s="9">
        <v>15.514854250780933</v>
      </c>
      <c r="I25" s="9">
        <v>97.260012111703858</v>
      </c>
      <c r="J25" s="9">
        <v>105.47166117935366</v>
      </c>
      <c r="K25" s="9">
        <v>4.8417632099286312</v>
      </c>
      <c r="L25" s="9">
        <v>58.018066032333635</v>
      </c>
      <c r="M25" s="9">
        <v>10.696608845181355</v>
      </c>
      <c r="N25" s="9">
        <v>175.87052402484412</v>
      </c>
      <c r="O25" s="9">
        <v>38.012588669143533</v>
      </c>
      <c r="P25" s="9">
        <v>104.14029175977338</v>
      </c>
      <c r="Q25" s="9">
        <v>524.55499318805323</v>
      </c>
      <c r="R25" s="9">
        <v>837.94258253068892</v>
      </c>
      <c r="S25" s="9">
        <v>118.05702695637217</v>
      </c>
      <c r="T25" s="9">
        <v>17.658701525531928</v>
      </c>
      <c r="U25" s="9">
        <v>78.778603373549501</v>
      </c>
      <c r="V25" s="9">
        <v>1360.8777028855129</v>
      </c>
      <c r="W25" s="9">
        <v>95.776102708737923</v>
      </c>
      <c r="X25" s="9">
        <v>9.9182904289632212</v>
      </c>
      <c r="Y25" s="9">
        <v>15.089772619050503</v>
      </c>
      <c r="Z25" s="9">
        <v>244.0542421961222</v>
      </c>
      <c r="AA25" s="9">
        <v>8.2984708946475081</v>
      </c>
      <c r="AB25" s="9">
        <v>236.54806747779793</v>
      </c>
      <c r="AC25" s="9">
        <v>83.481401300508807</v>
      </c>
      <c r="AD25" s="9">
        <v>5.3777320318919681</v>
      </c>
      <c r="AE25" s="9">
        <v>12.97993682520562</v>
      </c>
      <c r="AF25" s="9">
        <v>132.32790036615538</v>
      </c>
      <c r="AG25" s="9">
        <v>53.239407506168114</v>
      </c>
      <c r="AH25" s="9">
        <v>16.223103887462507</v>
      </c>
      <c r="AI25" s="9">
        <v>50.82735993439487</v>
      </c>
      <c r="AJ25" s="9">
        <v>8.9873867907461964</v>
      </c>
      <c r="AK25" s="9">
        <v>25.402799966574033</v>
      </c>
      <c r="AL25" s="9"/>
      <c r="AM25" s="9">
        <v>417.42741430628701</v>
      </c>
      <c r="AN25" s="9">
        <v>63.400099682829598</v>
      </c>
      <c r="AO25" s="9">
        <v>36.027408307132802</v>
      </c>
      <c r="AP25" s="9">
        <v>157.53298260116699</v>
      </c>
      <c r="AQ25" s="9">
        <v>1123.2200459483399</v>
      </c>
      <c r="AR25" s="9">
        <v>9190.9625229914509</v>
      </c>
      <c r="AS25" s="9">
        <v>481.137270060059</v>
      </c>
      <c r="AT25" s="9">
        <v>1980.4622168809999</v>
      </c>
      <c r="AU25" s="9">
        <v>6219.5457229865597</v>
      </c>
      <c r="AV25" s="9">
        <v>763.79668854863803</v>
      </c>
      <c r="AW25" s="9">
        <v>141.15017343022399</v>
      </c>
      <c r="AX25" s="9">
        <v>4414.4018702009398</v>
      </c>
      <c r="AY25" s="9"/>
      <c r="AZ25" s="9">
        <f t="shared" si="0"/>
        <v>55.628736769250878</v>
      </c>
      <c r="BA25" s="9">
        <f t="shared" si="1"/>
        <v>622.46697930434857</v>
      </c>
      <c r="BC25" s="10">
        <v>0.73312190319055559</v>
      </c>
      <c r="BD25" s="10">
        <v>0.62721822365773683</v>
      </c>
      <c r="BE25" s="10">
        <v>0.20358355870760894</v>
      </c>
      <c r="BF25" s="5"/>
      <c r="BG25" s="10">
        <v>0.11740101847714988</v>
      </c>
    </row>
    <row r="26" spans="1:59" x14ac:dyDescent="0.25">
      <c r="A26" s="11" t="s">
        <v>78</v>
      </c>
      <c r="B26" s="9">
        <v>2.5652417688684474E-2</v>
      </c>
      <c r="C26" s="9">
        <v>6.2556236706688487E-2</v>
      </c>
      <c r="D26" s="9">
        <v>0</v>
      </c>
      <c r="E26" s="9">
        <v>1.8884311743286075</v>
      </c>
      <c r="F26" s="9">
        <v>3.5027997851872918E-2</v>
      </c>
      <c r="G26" s="9">
        <v>1.9400984959488506E-2</v>
      </c>
      <c r="H26" s="9">
        <v>0</v>
      </c>
      <c r="I26" s="9">
        <v>0.33189511374731473</v>
      </c>
      <c r="J26" s="9">
        <v>9.1488062676426424E-2</v>
      </c>
      <c r="K26" s="9">
        <v>8.6169021033856794E-3</v>
      </c>
      <c r="L26" s="9">
        <v>7.662817788384195E-2</v>
      </c>
      <c r="M26" s="9">
        <v>0</v>
      </c>
      <c r="N26" s="9">
        <v>0.93715056093176763</v>
      </c>
      <c r="O26" s="9">
        <v>3.9042443531435343E-2</v>
      </c>
      <c r="P26" s="9">
        <v>0.17779322296293798</v>
      </c>
      <c r="Q26" s="9">
        <v>1.1533663521491346</v>
      </c>
      <c r="R26" s="9">
        <v>0.86776871858011606</v>
      </c>
      <c r="S26" s="9">
        <v>0.1230272822818621</v>
      </c>
      <c r="T26" s="9">
        <v>0</v>
      </c>
      <c r="U26" s="9">
        <v>0.21235773662754573</v>
      </c>
      <c r="V26" s="9">
        <v>0.47116176616188166</v>
      </c>
      <c r="W26" s="9">
        <v>0.18866940520259728</v>
      </c>
      <c r="X26" s="9">
        <v>2.3809154435559043E-2</v>
      </c>
      <c r="Y26" s="9">
        <v>0</v>
      </c>
      <c r="Z26" s="9">
        <v>2.2021786705424788</v>
      </c>
      <c r="AA26" s="9">
        <v>0</v>
      </c>
      <c r="AB26" s="9">
        <v>0.37125163860529536</v>
      </c>
      <c r="AC26" s="9">
        <v>0.3144107461530582</v>
      </c>
      <c r="AD26" s="9">
        <v>0</v>
      </c>
      <c r="AE26" s="9">
        <v>1.4723355309834919E-2</v>
      </c>
      <c r="AF26" s="9">
        <v>0.12315722153357321</v>
      </c>
      <c r="AG26" s="9">
        <v>0.13428903098933198</v>
      </c>
      <c r="AH26" s="9">
        <v>0</v>
      </c>
      <c r="AI26" s="9">
        <v>9.3065047586411001E-2</v>
      </c>
      <c r="AJ26" s="9">
        <v>0</v>
      </c>
      <c r="AK26" s="9">
        <v>6.5553699119720532E-2</v>
      </c>
      <c r="AL26" s="9"/>
      <c r="AM26" s="9">
        <v>0.60737189440810002</v>
      </c>
      <c r="AN26" s="9">
        <v>0.31210683451210403</v>
      </c>
      <c r="AO26" s="9">
        <v>0</v>
      </c>
      <c r="AP26" s="9">
        <v>0.112766951924217</v>
      </c>
      <c r="AQ26" s="9">
        <v>0.58023991654503004</v>
      </c>
      <c r="AR26" s="9">
        <v>3.5660564559704699</v>
      </c>
      <c r="AS26" s="9">
        <v>0.495704744115264</v>
      </c>
      <c r="AT26" s="9">
        <v>1.81156240249011</v>
      </c>
      <c r="AU26" s="9">
        <v>15.5295914924484</v>
      </c>
      <c r="AV26" s="9">
        <v>2.0225304934391701</v>
      </c>
      <c r="AW26" s="9">
        <v>0</v>
      </c>
      <c r="AX26" s="9">
        <v>7.47750584516728</v>
      </c>
      <c r="AY26" s="9"/>
      <c r="AZ26" s="9">
        <f t="shared" si="0"/>
        <v>7.1090938501781248E-2</v>
      </c>
      <c r="BA26" s="9">
        <f t="shared" si="1"/>
        <v>0.59380590547656498</v>
      </c>
      <c r="BC26" s="10">
        <v>0.76301662954841321</v>
      </c>
      <c r="BD26" s="10">
        <v>0.84011918531670982</v>
      </c>
      <c r="BE26" s="10">
        <v>0.51130781653692514</v>
      </c>
      <c r="BF26" s="5"/>
      <c r="BG26" s="10">
        <v>0.20273879904032779</v>
      </c>
    </row>
    <row r="27" spans="1:59" x14ac:dyDescent="0.25">
      <c r="A27" s="11" t="s">
        <v>79</v>
      </c>
      <c r="B27" s="9">
        <v>124.2528008803292</v>
      </c>
      <c r="C27" s="9">
        <v>61.794620903268267</v>
      </c>
      <c r="D27" s="9">
        <v>23.083036013394601</v>
      </c>
      <c r="E27" s="9">
        <v>657.29450131831163</v>
      </c>
      <c r="F27" s="9">
        <v>13.259562236273705</v>
      </c>
      <c r="G27" s="9">
        <v>9.1603631570317834</v>
      </c>
      <c r="H27" s="9">
        <v>7.1015625488056404</v>
      </c>
      <c r="I27" s="9">
        <v>41.306284153399865</v>
      </c>
      <c r="J27" s="9">
        <v>70.406105456462583</v>
      </c>
      <c r="K27" s="9">
        <v>6.80430562024649</v>
      </c>
      <c r="L27" s="9">
        <v>12.716041575041254</v>
      </c>
      <c r="M27" s="9">
        <v>8.7503017035582165</v>
      </c>
      <c r="N27" s="9">
        <v>90.931508272699503</v>
      </c>
      <c r="O27" s="9">
        <v>41.636019694696657</v>
      </c>
      <c r="P27" s="9">
        <v>63.906445354996933</v>
      </c>
      <c r="Q27" s="9">
        <v>302.62031505793203</v>
      </c>
      <c r="R27" s="9">
        <v>383.75794881099915</v>
      </c>
      <c r="S27" s="9">
        <v>23.667647329016329</v>
      </c>
      <c r="T27" s="9">
        <v>11.379100687186662</v>
      </c>
      <c r="U27" s="9">
        <v>71.974502402125026</v>
      </c>
      <c r="V27" s="9">
        <v>1044.4733850150621</v>
      </c>
      <c r="W27" s="9">
        <v>168.79519961828828</v>
      </c>
      <c r="X27" s="9">
        <v>12.017014365342163</v>
      </c>
      <c r="Y27" s="9">
        <v>3.5259890392250739</v>
      </c>
      <c r="Z27" s="9">
        <v>175.88102561626613</v>
      </c>
      <c r="AA27" s="9">
        <v>24.127409712171765</v>
      </c>
      <c r="AB27" s="9">
        <v>98.199498038817737</v>
      </c>
      <c r="AC27" s="9">
        <v>181.53623086730522</v>
      </c>
      <c r="AD27" s="9">
        <v>10.689009200271961</v>
      </c>
      <c r="AE27" s="9">
        <v>56.573065228381211</v>
      </c>
      <c r="AF27" s="9">
        <v>71.548045237868507</v>
      </c>
      <c r="AG27" s="9">
        <v>48.101003328209188</v>
      </c>
      <c r="AH27" s="9">
        <v>19.777491056880187</v>
      </c>
      <c r="AI27" s="9">
        <v>102.37248122623051</v>
      </c>
      <c r="AJ27" s="9">
        <v>10.235135357102049</v>
      </c>
      <c r="AK27" s="9">
        <v>56.744993499477268</v>
      </c>
      <c r="AL27" s="9"/>
      <c r="AM27" s="9">
        <v>112.32960790988599</v>
      </c>
      <c r="AN27" s="9">
        <v>118.084996397944</v>
      </c>
      <c r="AO27" s="9">
        <v>63.8626333204259</v>
      </c>
      <c r="AP27" s="9">
        <v>75.092413706865102</v>
      </c>
      <c r="AQ27" s="9">
        <v>699.95463107708599</v>
      </c>
      <c r="AR27" s="9">
        <v>6139.0464648218403</v>
      </c>
      <c r="AS27" s="9">
        <v>456.139538406344</v>
      </c>
      <c r="AT27" s="9">
        <v>2393.55846544204</v>
      </c>
      <c r="AU27" s="9">
        <v>3128.8988736296901</v>
      </c>
      <c r="AV27" s="9">
        <v>192.56291185909299</v>
      </c>
      <c r="AW27" s="9">
        <v>17.754754423225101</v>
      </c>
      <c r="AX27" s="9">
        <v>1722.10892235396</v>
      </c>
      <c r="AY27" s="9"/>
      <c r="AZ27" s="9">
        <f t="shared" si="0"/>
        <v>52.337034278295199</v>
      </c>
      <c r="BA27" s="9">
        <f t="shared" si="1"/>
        <v>324.35122513271847</v>
      </c>
      <c r="BC27" s="10">
        <v>0.66276020912818856</v>
      </c>
      <c r="BD27" s="10">
        <v>0.86136133325003184</v>
      </c>
      <c r="BE27" s="10">
        <v>0.14789317832540166</v>
      </c>
      <c r="BF27" s="5"/>
      <c r="BG27" s="10">
        <v>0.12807478673128628</v>
      </c>
    </row>
    <row r="28" spans="1:59" x14ac:dyDescent="0.25">
      <c r="A28" s="11" t="s">
        <v>80</v>
      </c>
      <c r="B28" s="9">
        <v>145.2114148056975</v>
      </c>
      <c r="C28" s="9">
        <v>70.974497014946309</v>
      </c>
      <c r="D28" s="9">
        <v>32.737096673288711</v>
      </c>
      <c r="E28" s="9">
        <v>880.31755849278886</v>
      </c>
      <c r="F28" s="9">
        <v>22.627784646811172</v>
      </c>
      <c r="G28" s="9">
        <v>22.201082288727733</v>
      </c>
      <c r="H28" s="9">
        <v>16.245144138279187</v>
      </c>
      <c r="I28" s="9">
        <v>85.655877257361269</v>
      </c>
      <c r="J28" s="9">
        <v>111.22151200226777</v>
      </c>
      <c r="K28" s="9">
        <v>10.751189900572207</v>
      </c>
      <c r="L28" s="9">
        <v>28.068779604191594</v>
      </c>
      <c r="M28" s="9">
        <v>17.166848057128455</v>
      </c>
      <c r="N28" s="9">
        <v>163.582802560738</v>
      </c>
      <c r="O28" s="9">
        <v>52.892211857749594</v>
      </c>
      <c r="P28" s="9">
        <v>105.81611254671225</v>
      </c>
      <c r="Q28" s="9">
        <v>452.36817361613498</v>
      </c>
      <c r="R28" s="9">
        <v>559.26229438804683</v>
      </c>
      <c r="S28" s="9">
        <v>52.154435535340106</v>
      </c>
      <c r="T28" s="9">
        <v>18.182270736783867</v>
      </c>
      <c r="U28" s="9">
        <v>97.929261401196882</v>
      </c>
      <c r="V28" s="9">
        <v>1210.6166912770138</v>
      </c>
      <c r="W28" s="9">
        <v>138.17574722981072</v>
      </c>
      <c r="X28" s="9">
        <v>24.901775689397819</v>
      </c>
      <c r="Y28" s="9">
        <v>10.085076872669489</v>
      </c>
      <c r="Z28" s="9">
        <v>301.22955507712709</v>
      </c>
      <c r="AA28" s="9">
        <v>69.690558573249731</v>
      </c>
      <c r="AB28" s="9">
        <v>311.99234533406013</v>
      </c>
      <c r="AC28" s="9">
        <v>254.38836945504852</v>
      </c>
      <c r="AD28" s="9">
        <v>28.214549263874567</v>
      </c>
      <c r="AE28" s="9">
        <v>85.654794931258309</v>
      </c>
      <c r="AF28" s="9">
        <v>132.8317038760292</v>
      </c>
      <c r="AG28" s="9">
        <v>95.176656115252854</v>
      </c>
      <c r="AH28" s="9">
        <v>28.441590956822868</v>
      </c>
      <c r="AI28" s="9">
        <v>119.80901392288634</v>
      </c>
      <c r="AJ28" s="9">
        <v>27.576271284528179</v>
      </c>
      <c r="AK28" s="9">
        <v>106.71475377337387</v>
      </c>
      <c r="AL28" s="9"/>
      <c r="AM28" s="9">
        <v>43.9701057310686</v>
      </c>
      <c r="AN28" s="9">
        <v>46.669384505362203</v>
      </c>
      <c r="AO28" s="9">
        <v>18.637586784205901</v>
      </c>
      <c r="AP28" s="9">
        <v>16.4841174916588</v>
      </c>
      <c r="AQ28" s="9">
        <v>126.023778784949</v>
      </c>
      <c r="AR28" s="9">
        <v>868.698635847834</v>
      </c>
      <c r="AS28" s="9">
        <v>98.542928433895796</v>
      </c>
      <c r="AT28" s="9">
        <v>395.29486127500797</v>
      </c>
      <c r="AU28" s="9">
        <v>1315.42461281949</v>
      </c>
      <c r="AV28" s="9">
        <v>71.118179492974306</v>
      </c>
      <c r="AW28" s="9">
        <v>9.8768316598591497</v>
      </c>
      <c r="AX28" s="9">
        <v>659.26389205666203</v>
      </c>
      <c r="AY28" s="9"/>
      <c r="AZ28" s="9">
        <f t="shared" si="0"/>
        <v>85.655336094309789</v>
      </c>
      <c r="BA28" s="9">
        <f t="shared" si="1"/>
        <v>84.830553963435051</v>
      </c>
      <c r="BC28" s="10">
        <v>0.73908228531988707</v>
      </c>
      <c r="BD28" s="10">
        <v>0.9421886543019351</v>
      </c>
      <c r="BE28" s="10">
        <v>0.18065207266391275</v>
      </c>
      <c r="BF28" s="5"/>
      <c r="BG28" s="10">
        <v>0.11724341194094068</v>
      </c>
    </row>
    <row r="29" spans="1:59" x14ac:dyDescent="0.25">
      <c r="A29" s="11" t="s">
        <v>81</v>
      </c>
      <c r="B29" s="9">
        <v>6.2016297679124186</v>
      </c>
      <c r="C29" s="9">
        <v>22.512103014967725</v>
      </c>
      <c r="D29" s="9">
        <v>11.548962615963841</v>
      </c>
      <c r="E29" s="9">
        <v>9.0256372042854487</v>
      </c>
      <c r="F29" s="9">
        <v>11.928018238625354</v>
      </c>
      <c r="G29" s="9">
        <v>7.5920929965194137</v>
      </c>
      <c r="H29" s="9">
        <v>12.198935724723576</v>
      </c>
      <c r="I29" s="9">
        <v>18.638320338484331</v>
      </c>
      <c r="J29" s="9">
        <v>13.95343560066307</v>
      </c>
      <c r="K29" s="9">
        <v>10.699648230413136</v>
      </c>
      <c r="L29" s="9">
        <v>19.207349517844936</v>
      </c>
      <c r="M29" s="9">
        <v>16.178062200603211</v>
      </c>
      <c r="N29" s="9">
        <v>20.496359802153648</v>
      </c>
      <c r="O29" s="9">
        <v>7.7615668709591636</v>
      </c>
      <c r="P29" s="9">
        <v>17.265087186292291</v>
      </c>
      <c r="Q29" s="9">
        <v>21.108038277419919</v>
      </c>
      <c r="R29" s="9">
        <v>34.24419612406512</v>
      </c>
      <c r="S29" s="9">
        <v>47.583290759111726</v>
      </c>
      <c r="T29" s="9">
        <v>24.795183244813767</v>
      </c>
      <c r="U29" s="9">
        <v>33.36509704542464</v>
      </c>
      <c r="V29" s="9">
        <v>9.29657254868237</v>
      </c>
      <c r="W29" s="9">
        <v>7.1701337171203585</v>
      </c>
      <c r="X29" s="9">
        <v>21.232284211297177</v>
      </c>
      <c r="Y29" s="9">
        <v>21.374967892714743</v>
      </c>
      <c r="Z29" s="9">
        <v>11.085647005211223</v>
      </c>
      <c r="AA29" s="9">
        <v>19.725567406728768</v>
      </c>
      <c r="AB29" s="9">
        <v>10.906714432260927</v>
      </c>
      <c r="AC29" s="9">
        <v>16.913182015250126</v>
      </c>
      <c r="AD29" s="9">
        <v>14.902177471503796</v>
      </c>
      <c r="AE29" s="9">
        <v>13.822345479314484</v>
      </c>
      <c r="AF29" s="9">
        <v>6.4877233009618989</v>
      </c>
      <c r="AG29" s="9">
        <v>20.095190690144502</v>
      </c>
      <c r="AH29" s="9">
        <v>11.492097740909792</v>
      </c>
      <c r="AI29" s="9">
        <v>6.3907800889380217</v>
      </c>
      <c r="AJ29" s="9">
        <v>28.063449859893893</v>
      </c>
      <c r="AK29" s="9">
        <v>15.991895945565325</v>
      </c>
      <c r="AL29" s="9"/>
      <c r="AM29" s="9">
        <v>7.7658663482981396</v>
      </c>
      <c r="AN29" s="9">
        <v>3.2808003167214199</v>
      </c>
      <c r="AO29" s="9">
        <v>4.8005425074877</v>
      </c>
      <c r="AP29" s="9">
        <v>5.5160677906972699</v>
      </c>
      <c r="AQ29" s="9">
        <v>16.4539931184975</v>
      </c>
      <c r="AR29" s="9">
        <v>4.0294742223239597</v>
      </c>
      <c r="AS29" s="9">
        <v>37.978563462075101</v>
      </c>
      <c r="AT29" s="9">
        <v>4.5291968817840003</v>
      </c>
      <c r="AU29" s="9">
        <v>19.029950172198799</v>
      </c>
      <c r="AV29" s="9">
        <v>37.907822827281798</v>
      </c>
      <c r="AW29" s="9">
        <v>50.0427498862501</v>
      </c>
      <c r="AX29" s="9">
        <v>17.5462994889063</v>
      </c>
      <c r="AY29" s="9"/>
      <c r="AZ29" s="9">
        <f t="shared" si="0"/>
        <v>15.447036708534561</v>
      </c>
      <c r="BA29" s="9">
        <f t="shared" si="1"/>
        <v>12.10992973339782</v>
      </c>
      <c r="BC29" s="10">
        <v>0.11644230127820593</v>
      </c>
      <c r="BD29" s="10">
        <v>0.13032815325021233</v>
      </c>
      <c r="BE29" s="10">
        <v>5.7765128588671867E-2</v>
      </c>
      <c r="BF29" s="5"/>
      <c r="BG29" s="10">
        <v>6.1824892716728898E-2</v>
      </c>
    </row>
    <row r="30" spans="1:59" x14ac:dyDescent="0.25">
      <c r="A30" s="11" t="s">
        <v>82</v>
      </c>
      <c r="B30" s="9">
        <v>0</v>
      </c>
      <c r="C30" s="9">
        <v>0</v>
      </c>
      <c r="D30" s="9">
        <v>7.0815118415486045E-2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.22140476227976466</v>
      </c>
      <c r="M30" s="9">
        <v>0</v>
      </c>
      <c r="N30" s="9">
        <v>0.12941430282216879</v>
      </c>
      <c r="O30" s="9">
        <v>0</v>
      </c>
      <c r="P30" s="9">
        <v>0</v>
      </c>
      <c r="Q30" s="9">
        <v>8.6640652266937665E-2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.14905087615944973</v>
      </c>
      <c r="Y30" s="9">
        <v>7.8216524739894946E-2</v>
      </c>
      <c r="Z30" s="9">
        <v>9.7071916681520209E-2</v>
      </c>
      <c r="AA30" s="9">
        <v>0</v>
      </c>
      <c r="AB30" s="9">
        <v>0</v>
      </c>
      <c r="AC30" s="9">
        <v>0.4373966260647803</v>
      </c>
      <c r="AD30" s="9">
        <v>0</v>
      </c>
      <c r="AE30" s="9">
        <v>0</v>
      </c>
      <c r="AF30" s="9">
        <v>0</v>
      </c>
      <c r="AG30" s="9">
        <v>0.1940032492227797</v>
      </c>
      <c r="AH30" s="9">
        <v>0</v>
      </c>
      <c r="AI30" s="9">
        <v>0</v>
      </c>
      <c r="AJ30" s="9">
        <v>0</v>
      </c>
      <c r="AK30" s="9">
        <v>0.5129768633600934</v>
      </c>
      <c r="AL30" s="9"/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.201841559033137</v>
      </c>
      <c r="AU30" s="9">
        <v>0</v>
      </c>
      <c r="AV30" s="9">
        <v>0</v>
      </c>
      <c r="AW30" s="9">
        <v>0</v>
      </c>
      <c r="AX30" s="9">
        <v>0</v>
      </c>
      <c r="AY30" s="9"/>
      <c r="AZ30" s="9">
        <f t="shared" si="0"/>
        <v>0</v>
      </c>
      <c r="BA30" s="9">
        <f t="shared" si="1"/>
        <v>0</v>
      </c>
      <c r="BC30" s="10">
        <v>0.34016138159297216</v>
      </c>
      <c r="BD30" s="10">
        <v>0.34663210944807232</v>
      </c>
      <c r="BE30" s="10">
        <v>0.36854828255495609</v>
      </c>
      <c r="BF30" s="5"/>
      <c r="BG30" s="10">
        <v>0.50585182859080158</v>
      </c>
    </row>
    <row r="31" spans="1:59" x14ac:dyDescent="0.25">
      <c r="A31" s="11" t="s">
        <v>83</v>
      </c>
      <c r="B31" s="9">
        <v>12.228687880757768</v>
      </c>
      <c r="C31" s="9">
        <v>20.147717551708816</v>
      </c>
      <c r="D31" s="9">
        <v>12.550873252919661</v>
      </c>
      <c r="E31" s="9">
        <v>9.0869868228905268</v>
      </c>
      <c r="F31" s="9">
        <v>13.182704894682368</v>
      </c>
      <c r="G31" s="9">
        <v>19.47070724918667</v>
      </c>
      <c r="H31" s="9">
        <v>8.6024466579136405</v>
      </c>
      <c r="I31" s="9">
        <v>7.2155917468286344</v>
      </c>
      <c r="J31" s="9">
        <v>17.241163661535808</v>
      </c>
      <c r="K31" s="9">
        <v>33.438427168569632</v>
      </c>
      <c r="L31" s="9">
        <v>18.979404329021225</v>
      </c>
      <c r="M31" s="9">
        <v>25.501018764108533</v>
      </c>
      <c r="N31" s="9">
        <v>9.9987714668737748</v>
      </c>
      <c r="O31" s="9">
        <v>16.815931200942799</v>
      </c>
      <c r="P31" s="9">
        <v>14.983726874290229</v>
      </c>
      <c r="Q31" s="9">
        <v>9.1825553801037199</v>
      </c>
      <c r="R31" s="9">
        <v>37.072110466842069</v>
      </c>
      <c r="S31" s="9">
        <v>11.426335895993761</v>
      </c>
      <c r="T31" s="9">
        <v>15.415711610903625</v>
      </c>
      <c r="U31" s="9">
        <v>9.053306407297141</v>
      </c>
      <c r="V31" s="9">
        <v>8.4421164719271058</v>
      </c>
      <c r="W31" s="9">
        <v>6.8638445505609811</v>
      </c>
      <c r="X31" s="9">
        <v>6.4382991741062483</v>
      </c>
      <c r="Y31" s="9">
        <v>15.743519870302022</v>
      </c>
      <c r="Z31" s="9">
        <v>25.071855980398862</v>
      </c>
      <c r="AA31" s="9">
        <v>8.5966971924239051</v>
      </c>
      <c r="AB31" s="9">
        <v>13.377377246857371</v>
      </c>
      <c r="AC31" s="9">
        <v>4.7720655335895801</v>
      </c>
      <c r="AD31" s="9">
        <v>3.5711501774282577</v>
      </c>
      <c r="AE31" s="9">
        <v>15.699784078478334</v>
      </c>
      <c r="AF31" s="9">
        <v>23.689965078038107</v>
      </c>
      <c r="AG31" s="9">
        <v>21.252449692201722</v>
      </c>
      <c r="AH31" s="9">
        <v>27.647376344483369</v>
      </c>
      <c r="AI31" s="9">
        <v>6.4212156319557625</v>
      </c>
      <c r="AJ31" s="9">
        <v>16.946508624862005</v>
      </c>
      <c r="AK31" s="9">
        <v>24.03136299572239</v>
      </c>
      <c r="AL31" s="9"/>
      <c r="AM31" s="9">
        <v>22.192523197340801</v>
      </c>
      <c r="AN31" s="9">
        <v>28.1739892255383</v>
      </c>
      <c r="AO31" s="9">
        <v>19.296728588318</v>
      </c>
      <c r="AP31" s="9">
        <v>18.2961736521607</v>
      </c>
      <c r="AQ31" s="9">
        <v>18.359222209982601</v>
      </c>
      <c r="AR31" s="9">
        <v>7.0271221428857604</v>
      </c>
      <c r="AS31" s="9">
        <v>6.5085014431894797</v>
      </c>
      <c r="AT31" s="9">
        <v>8.6287266486666194</v>
      </c>
      <c r="AU31" s="9">
        <v>22.950949426984099</v>
      </c>
      <c r="AV31" s="9">
        <v>4.8114349949945199</v>
      </c>
      <c r="AW31" s="9">
        <v>3.7608733998938502</v>
      </c>
      <c r="AX31" s="9">
        <v>1.9979196835752699</v>
      </c>
      <c r="AY31" s="9"/>
      <c r="AZ31" s="9">
        <f t="shared" si="0"/>
        <v>14.180552060573799</v>
      </c>
      <c r="BA31" s="9">
        <f t="shared" si="1"/>
        <v>13.462450150413659</v>
      </c>
      <c r="BC31" s="10">
        <v>0.7843841204348565</v>
      </c>
      <c r="BD31" s="10">
        <v>0.90205996645627606</v>
      </c>
      <c r="BE31" s="10">
        <v>0.74288083576087516</v>
      </c>
      <c r="BF31" s="5"/>
      <c r="BG31" s="10">
        <v>1.0933356369740032E-2</v>
      </c>
    </row>
    <row r="32" spans="1:59" x14ac:dyDescent="0.25">
      <c r="A32" s="11" t="s">
        <v>84</v>
      </c>
      <c r="B32" s="9">
        <v>3.4692122071997695</v>
      </c>
      <c r="C32" s="9">
        <v>4.7610867615094934</v>
      </c>
      <c r="D32" s="9">
        <v>5.270481348077368</v>
      </c>
      <c r="E32" s="9">
        <v>5.3113899994352431</v>
      </c>
      <c r="F32" s="9">
        <v>4.1194881111683515</v>
      </c>
      <c r="G32" s="9">
        <v>4.9560737647637048</v>
      </c>
      <c r="H32" s="9">
        <v>5.9241807748193089</v>
      </c>
      <c r="I32" s="9">
        <v>3.8211377319565694</v>
      </c>
      <c r="J32" s="9">
        <v>6.5144992930143726</v>
      </c>
      <c r="K32" s="9">
        <v>4.435683238806047</v>
      </c>
      <c r="L32" s="9">
        <v>5.5344212481980941</v>
      </c>
      <c r="M32" s="9">
        <v>4.0969522736245318</v>
      </c>
      <c r="N32" s="9">
        <v>4.6431824109353261</v>
      </c>
      <c r="O32" s="9">
        <v>4.6480635491666726</v>
      </c>
      <c r="P32" s="9">
        <v>4.9636933059229742</v>
      </c>
      <c r="Q32" s="9">
        <v>7.6757142290192331</v>
      </c>
      <c r="R32" s="9">
        <v>6.0014868479084447</v>
      </c>
      <c r="S32" s="9">
        <v>5.7799878415228392</v>
      </c>
      <c r="T32" s="9">
        <v>5.3799591874362891</v>
      </c>
      <c r="U32" s="9">
        <v>4.7881852784471075</v>
      </c>
      <c r="V32" s="9">
        <v>5.8129169382996366</v>
      </c>
      <c r="W32" s="9">
        <v>6.0022824577985006</v>
      </c>
      <c r="X32" s="9">
        <v>7.7958775686351514</v>
      </c>
      <c r="Y32" s="9">
        <v>7.6199306127962858</v>
      </c>
      <c r="Z32" s="9">
        <v>8.9258033858187353</v>
      </c>
      <c r="AA32" s="9">
        <v>9.7106681298302995</v>
      </c>
      <c r="AB32" s="9">
        <v>9.600806625469378</v>
      </c>
      <c r="AC32" s="9">
        <v>11.52848315767951</v>
      </c>
      <c r="AD32" s="9">
        <v>7.6767669550263271</v>
      </c>
      <c r="AE32" s="9">
        <v>7.6003637285816739</v>
      </c>
      <c r="AF32" s="9">
        <v>6.4875696596316992</v>
      </c>
      <c r="AG32" s="9">
        <v>7.6575816507718208</v>
      </c>
      <c r="AH32" s="9">
        <v>6.0305319140007621</v>
      </c>
      <c r="AI32" s="9">
        <v>8.3241200576438246</v>
      </c>
      <c r="AJ32" s="9">
        <v>7.9225633378010967</v>
      </c>
      <c r="AK32" s="9">
        <v>9.924903589259225</v>
      </c>
      <c r="AL32" s="9"/>
      <c r="AM32" s="9">
        <v>5.7412564889733897</v>
      </c>
      <c r="AN32" s="9">
        <v>1.910252732404</v>
      </c>
      <c r="AO32" s="9">
        <v>1.33452386815202</v>
      </c>
      <c r="AP32" s="9">
        <v>1.3262023132151901</v>
      </c>
      <c r="AQ32" s="9">
        <v>1.8960670660229499</v>
      </c>
      <c r="AR32" s="9">
        <v>1.2864228686502199</v>
      </c>
      <c r="AS32" s="9">
        <v>1.47765085362412</v>
      </c>
      <c r="AT32" s="9">
        <v>4.06118666820029</v>
      </c>
      <c r="AU32" s="9">
        <v>4.5567436123493001</v>
      </c>
      <c r="AV32" s="9">
        <v>3.4048775714030901</v>
      </c>
      <c r="AW32" s="9">
        <v>8.2688415066914107</v>
      </c>
      <c r="AX32" s="9">
        <v>7.4705104552033204</v>
      </c>
      <c r="AY32" s="9"/>
      <c r="AZ32" s="9">
        <f t="shared" si="0"/>
        <v>5.9628338113638772</v>
      </c>
      <c r="BA32" s="9">
        <f t="shared" si="1"/>
        <v>2.6575651519035448</v>
      </c>
      <c r="BC32" s="10">
        <v>1.3055752566292754E-2</v>
      </c>
      <c r="BD32" s="10">
        <v>1.8832972657265277E-3</v>
      </c>
      <c r="BE32" s="10">
        <v>0.1538253455740933</v>
      </c>
      <c r="BF32" s="5"/>
      <c r="BG32" s="10">
        <v>0.35859829817864464</v>
      </c>
    </row>
    <row r="33" spans="1:59" x14ac:dyDescent="0.25">
      <c r="A33" s="11" t="s">
        <v>85</v>
      </c>
      <c r="B33" s="9">
        <v>0</v>
      </c>
      <c r="C33" s="9">
        <v>4.2238401575909579E-2</v>
      </c>
      <c r="D33" s="9">
        <v>5.6061968745593119E-2</v>
      </c>
      <c r="E33" s="9">
        <v>0</v>
      </c>
      <c r="F33" s="9">
        <v>0</v>
      </c>
      <c r="G33" s="9">
        <v>0</v>
      </c>
      <c r="H33" s="9">
        <v>0</v>
      </c>
      <c r="I33" s="9">
        <v>8.97043263009E-2</v>
      </c>
      <c r="J33" s="9">
        <v>2.2670826642387606E-2</v>
      </c>
      <c r="K33" s="9">
        <v>0</v>
      </c>
      <c r="L33" s="9">
        <v>2.1909846267268392E-2</v>
      </c>
      <c r="M33" s="9">
        <v>8.1538029621450167E-2</v>
      </c>
      <c r="N33" s="9">
        <v>0.12806623716777127</v>
      </c>
      <c r="O33" s="9">
        <v>0</v>
      </c>
      <c r="P33" s="9">
        <v>0.17792381360480422</v>
      </c>
      <c r="Q33" s="9">
        <v>0.15432866185048219</v>
      </c>
      <c r="R33" s="9">
        <v>0.10671304106747891</v>
      </c>
      <c r="S33" s="9">
        <v>4.8136222837256368E-2</v>
      </c>
      <c r="T33" s="9">
        <v>7.6126970918042811E-2</v>
      </c>
      <c r="U33" s="9">
        <v>9.6260567860682419E-2</v>
      </c>
      <c r="V33" s="9">
        <v>7.146765267239881E-2</v>
      </c>
      <c r="W33" s="9">
        <v>0</v>
      </c>
      <c r="X33" s="9">
        <v>8.8498957719673518E-2</v>
      </c>
      <c r="Y33" s="9">
        <v>0.40248920022404278</v>
      </c>
      <c r="Z33" s="9">
        <v>3.8424300353101681E-2</v>
      </c>
      <c r="AA33" s="9">
        <v>0.3820754307743961</v>
      </c>
      <c r="AB33" s="9">
        <v>0.19708843089292671</v>
      </c>
      <c r="AC33" s="9">
        <v>0.34627232896795179</v>
      </c>
      <c r="AD33" s="9">
        <v>0.19839723207934737</v>
      </c>
      <c r="AE33" s="9">
        <v>0.27363458088851056</v>
      </c>
      <c r="AF33" s="9">
        <v>0.2496966016130498</v>
      </c>
      <c r="AG33" s="9">
        <v>0.23037885845205117</v>
      </c>
      <c r="AH33" s="9">
        <v>9.6753722990317953E-2</v>
      </c>
      <c r="AI33" s="9">
        <v>4.3240509306099351E-2</v>
      </c>
      <c r="AJ33" s="9">
        <v>9.0744356759635811E-2</v>
      </c>
      <c r="AK33" s="9">
        <v>8.1221336698681548E-2</v>
      </c>
      <c r="AL33" s="9"/>
      <c r="AM33" s="9">
        <v>0</v>
      </c>
      <c r="AN33" s="9">
        <v>0.14731497634268401</v>
      </c>
      <c r="AO33" s="9">
        <v>0</v>
      </c>
      <c r="AP33" s="9">
        <v>8.3831265301996402E-2</v>
      </c>
      <c r="AQ33" s="9">
        <v>0</v>
      </c>
      <c r="AR33" s="9">
        <v>6.1238537192904202E-2</v>
      </c>
      <c r="AS33" s="9">
        <v>0</v>
      </c>
      <c r="AT33" s="9">
        <v>7.9895617117283504E-2</v>
      </c>
      <c r="AU33" s="9">
        <v>0</v>
      </c>
      <c r="AV33" s="9">
        <v>4.9730594263509197E-2</v>
      </c>
      <c r="AW33" s="9">
        <v>0</v>
      </c>
      <c r="AX33" s="9">
        <v>7.1037144304898603E-2</v>
      </c>
      <c r="AY33" s="9"/>
      <c r="AZ33" s="9">
        <f t="shared" si="0"/>
        <v>8.1379683160065858E-2</v>
      </c>
      <c r="BA33" s="9">
        <f t="shared" si="1"/>
        <v>2.4865297131754598E-2</v>
      </c>
      <c r="BC33" s="10">
        <v>2.5396437946686432E-2</v>
      </c>
      <c r="BD33" s="10">
        <v>1.0921877916960376E-2</v>
      </c>
      <c r="BE33" s="10">
        <v>0.10826248484578015</v>
      </c>
      <c r="BF33" s="5"/>
      <c r="BG33" s="10">
        <v>0.42740876442309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A4D19-261B-4839-ADF2-6A63EE699163}">
  <dimension ref="A1:H16"/>
  <sheetViews>
    <sheetView tabSelected="1" zoomScale="90" zoomScaleNormal="90" workbookViewId="0">
      <selection activeCell="J11" sqref="J11"/>
    </sheetView>
  </sheetViews>
  <sheetFormatPr defaultRowHeight="15" x14ac:dyDescent="0.25"/>
  <cols>
    <col min="1" max="1" width="20.7109375" style="11" customWidth="1"/>
    <col min="2" max="2" width="11.7109375" bestFit="1" customWidth="1"/>
    <col min="6" max="6" width="0.85546875" style="18" customWidth="1"/>
    <col min="7" max="7" width="10.28515625" bestFit="1" customWidth="1"/>
  </cols>
  <sheetData>
    <row r="1" spans="1:8" s="12" customFormat="1" ht="60" x14ac:dyDescent="0.25">
      <c r="A1" s="13" t="s">
        <v>86</v>
      </c>
      <c r="B1" s="14" t="s">
        <v>52</v>
      </c>
      <c r="C1" s="14" t="s">
        <v>87</v>
      </c>
      <c r="D1" s="14" t="s">
        <v>88</v>
      </c>
      <c r="E1" s="14" t="s">
        <v>89</v>
      </c>
      <c r="F1" s="16"/>
      <c r="G1" s="14" t="s">
        <v>91</v>
      </c>
      <c r="H1" s="14" t="s">
        <v>90</v>
      </c>
    </row>
    <row r="2" spans="1:8" x14ac:dyDescent="0.25">
      <c r="A2" s="11" t="s">
        <v>54</v>
      </c>
      <c r="B2" s="7">
        <v>0.12754766949680149</v>
      </c>
      <c r="C2" s="4">
        <v>0.94566669210437104</v>
      </c>
      <c r="D2" s="4">
        <v>0.85489766950818291</v>
      </c>
      <c r="E2" s="4">
        <v>0.26377042468461065</v>
      </c>
      <c r="F2" s="17"/>
      <c r="G2" s="7">
        <v>0.10251182565293354</v>
      </c>
      <c r="H2" s="4">
        <v>0.17821480228591413</v>
      </c>
    </row>
    <row r="3" spans="1:8" x14ac:dyDescent="0.25">
      <c r="A3" s="11" t="s">
        <v>55</v>
      </c>
      <c r="B3" s="7">
        <v>1068.3714648584978</v>
      </c>
      <c r="C3" s="4">
        <v>0.61996879926620174</v>
      </c>
      <c r="D3" s="4">
        <v>0.53445121900498505</v>
      </c>
      <c r="E3" s="4">
        <v>0.20228010543323</v>
      </c>
      <c r="F3" s="17"/>
      <c r="G3" s="7">
        <v>1929.157935038505</v>
      </c>
      <c r="H3" s="4">
        <v>9.7781352699154028E-3</v>
      </c>
    </row>
    <row r="4" spans="1:8" x14ac:dyDescent="0.25">
      <c r="A4" s="11" t="s">
        <v>56</v>
      </c>
      <c r="B4" s="7">
        <v>0</v>
      </c>
      <c r="C4" s="4">
        <v>0.89675612330900223</v>
      </c>
      <c r="D4" s="4">
        <v>0.85582443939008246</v>
      </c>
      <c r="E4" s="4">
        <v>0.39903222023608265</v>
      </c>
      <c r="F4" s="17"/>
      <c r="G4" s="7">
        <v>0.236749829534948</v>
      </c>
      <c r="H4" s="4">
        <v>0.31685583515057486</v>
      </c>
    </row>
    <row r="5" spans="1:8" x14ac:dyDescent="0.25">
      <c r="A5" s="11" t="s">
        <v>58</v>
      </c>
      <c r="B5" s="7">
        <v>0</v>
      </c>
      <c r="C5" s="4">
        <v>0.39978836203011026</v>
      </c>
      <c r="D5" s="4">
        <v>0.41328268164937476</v>
      </c>
      <c r="E5" s="4">
        <v>0.37497236797291023</v>
      </c>
      <c r="F5" s="17"/>
      <c r="G5" s="7">
        <v>8.4337578034699004E-2</v>
      </c>
      <c r="H5" s="4">
        <v>0.45998813377386105</v>
      </c>
    </row>
    <row r="6" spans="1:8" x14ac:dyDescent="0.25">
      <c r="A6" s="11" t="s">
        <v>59</v>
      </c>
      <c r="B6" s="7">
        <v>0</v>
      </c>
      <c r="C6" s="4">
        <v>0.85812754572034144</v>
      </c>
      <c r="D6" s="4">
        <v>0.76591467476014596</v>
      </c>
      <c r="E6" s="4">
        <v>0.33228569751960552</v>
      </c>
      <c r="F6" s="17"/>
      <c r="G6" s="7">
        <v>0</v>
      </c>
      <c r="H6" s="4">
        <v>0.61339804027160594</v>
      </c>
    </row>
    <row r="7" spans="1:8" x14ac:dyDescent="0.25">
      <c r="A7" s="11" t="s">
        <v>60</v>
      </c>
      <c r="B7" s="7">
        <v>0</v>
      </c>
      <c r="C7" s="4">
        <v>0.32186944105033466</v>
      </c>
      <c r="D7" s="4">
        <v>0.23708386871259551</v>
      </c>
      <c r="E7" s="4">
        <v>6.1936308500860349E-2</v>
      </c>
      <c r="F7" s="17"/>
      <c r="G7" s="7">
        <v>0</v>
      </c>
      <c r="H7" s="4">
        <v>0.24189370552093387</v>
      </c>
    </row>
    <row r="8" spans="1:8" x14ac:dyDescent="0.25">
      <c r="A8" s="11" t="s">
        <v>61</v>
      </c>
      <c r="B8" s="7">
        <v>1.6560607071715256</v>
      </c>
      <c r="C8" s="4">
        <v>0.58259459226817789</v>
      </c>
      <c r="D8" s="4">
        <v>0.73882463888990535</v>
      </c>
      <c r="E8" s="4">
        <v>7.2769957089671489E-2</v>
      </c>
      <c r="F8" s="17"/>
      <c r="G8" s="7">
        <v>2.2361500614097598</v>
      </c>
      <c r="H8" s="4">
        <v>0.61820002535559837</v>
      </c>
    </row>
    <row r="9" spans="1:8" x14ac:dyDescent="0.25">
      <c r="A9" s="11" t="s">
        <v>62</v>
      </c>
      <c r="B9" s="7">
        <v>2.2300940197800605</v>
      </c>
      <c r="C9" s="4">
        <v>0.58259459226817789</v>
      </c>
      <c r="D9" s="4">
        <v>0.73882463888990868</v>
      </c>
      <c r="E9" s="4">
        <v>7.27699570896716E-2</v>
      </c>
      <c r="F9" s="17"/>
      <c r="G9" s="7">
        <v>3.0112572912849198</v>
      </c>
      <c r="H9" s="4">
        <v>0.6182000253555977</v>
      </c>
    </row>
    <row r="10" spans="1:8" x14ac:dyDescent="0.25">
      <c r="A10" s="3" t="s">
        <v>63</v>
      </c>
      <c r="B10" s="15">
        <v>62.256822911500706</v>
      </c>
      <c r="C10" s="6">
        <v>1.2983175770668402E-2</v>
      </c>
      <c r="D10" s="6">
        <v>3.8231531689457567E-4</v>
      </c>
      <c r="E10" s="6">
        <v>6.6297546527805066E-3</v>
      </c>
      <c r="F10" s="17"/>
      <c r="G10" s="15">
        <v>70.222173439451353</v>
      </c>
      <c r="H10" s="6">
        <v>5.5063119584504534E-3</v>
      </c>
    </row>
    <row r="11" spans="1:8" x14ac:dyDescent="0.25">
      <c r="A11" s="11" t="s">
        <v>64</v>
      </c>
      <c r="B11" s="7">
        <v>3.050507021338747E-2</v>
      </c>
      <c r="C11" s="4">
        <v>0.37417730969126572</v>
      </c>
      <c r="D11" s="4">
        <v>0.38636550412715887</v>
      </c>
      <c r="E11" s="4">
        <v>0.1815653634235985</v>
      </c>
      <c r="F11" s="17"/>
      <c r="G11" s="7">
        <v>0</v>
      </c>
      <c r="H11" s="4">
        <v>0.49566970700277901</v>
      </c>
    </row>
    <row r="12" spans="1:8" x14ac:dyDescent="0.25">
      <c r="A12" s="11" t="s">
        <v>65</v>
      </c>
      <c r="B12" s="7">
        <v>0</v>
      </c>
      <c r="C12" s="4">
        <v>0.44528035202219551</v>
      </c>
      <c r="D12" s="4">
        <v>0.63763685576857054</v>
      </c>
      <c r="E12" s="4">
        <v>0.13026855092928552</v>
      </c>
      <c r="F12" s="17"/>
      <c r="G12" s="7">
        <v>0.13615347769099201</v>
      </c>
      <c r="H12" s="4">
        <v>0.14550318492406764</v>
      </c>
    </row>
    <row r="13" spans="1:8" x14ac:dyDescent="0.25">
      <c r="A13" s="11" t="s">
        <v>77</v>
      </c>
      <c r="B13" s="7">
        <v>55.628736769250878</v>
      </c>
      <c r="C13" s="4">
        <v>0.73312190319055559</v>
      </c>
      <c r="D13" s="4">
        <v>0.62721822365773683</v>
      </c>
      <c r="E13" s="4">
        <v>0.20358355870760894</v>
      </c>
      <c r="F13" s="17"/>
      <c r="G13" s="7">
        <v>622.46697930434857</v>
      </c>
      <c r="H13" s="4">
        <v>0.11740101847714988</v>
      </c>
    </row>
    <row r="14" spans="1:8" x14ac:dyDescent="0.25">
      <c r="A14" s="11" t="s">
        <v>79</v>
      </c>
      <c r="B14" s="7">
        <v>52.337034278295199</v>
      </c>
      <c r="C14" s="4">
        <v>0.66276020912818856</v>
      </c>
      <c r="D14" s="4">
        <v>0.86136133325003184</v>
      </c>
      <c r="E14" s="4">
        <v>0.14789317832540166</v>
      </c>
      <c r="F14" s="17"/>
      <c r="G14" s="7">
        <v>324.35122513271847</v>
      </c>
      <c r="H14" s="4">
        <v>0.12807478673128628</v>
      </c>
    </row>
    <row r="15" spans="1:8" x14ac:dyDescent="0.25">
      <c r="A15" s="11" t="s">
        <v>80</v>
      </c>
      <c r="B15" s="7">
        <v>85.655336094309789</v>
      </c>
      <c r="C15" s="4">
        <v>0.73908228531988707</v>
      </c>
      <c r="D15" s="4">
        <v>0.9421886543019351</v>
      </c>
      <c r="E15" s="4">
        <v>0.18065207266391275</v>
      </c>
      <c r="F15" s="17"/>
      <c r="G15" s="7">
        <v>84.830553963435051</v>
      </c>
      <c r="H15" s="4">
        <v>0.11724341194094068</v>
      </c>
    </row>
    <row r="16" spans="1:8" x14ac:dyDescent="0.25">
      <c r="A16" s="11" t="s">
        <v>68</v>
      </c>
      <c r="B16" s="7">
        <v>0.4035960815706871</v>
      </c>
      <c r="C16" s="4">
        <v>0.38900071639816058</v>
      </c>
      <c r="D16" s="4">
        <v>0.26171228184959061</v>
      </c>
      <c r="E16" s="4">
        <v>0.25076523448702503</v>
      </c>
      <c r="F16" s="17"/>
      <c r="G16" s="7">
        <v>4.0150927066612701</v>
      </c>
      <c r="H16" s="4">
        <v>0.946589335942341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</dc:creator>
  <cp:lastModifiedBy>XXX</cp:lastModifiedBy>
  <dcterms:created xsi:type="dcterms:W3CDTF">2018-03-17T04:30:21Z</dcterms:created>
  <dcterms:modified xsi:type="dcterms:W3CDTF">2018-03-17T19:31:39Z</dcterms:modified>
</cp:coreProperties>
</file>